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T:\Rosch\Haley\U drive backup\Lab\Publications &amp; Presentations\Manuscripts\Airway Proteolytic Control of Pneumococcal Competence\Resubmission 2\"/>
    </mc:Choice>
  </mc:AlternateContent>
  <xr:revisionPtr revIDLastSave="0" documentId="13_ncr:1_{708CDFE6-2054-4AB2-A0C0-6F53DFD2DF25}" xr6:coauthVersionLast="47" xr6:coauthVersionMax="47" xr10:uidLastSave="{00000000-0000-0000-0000-000000000000}"/>
  <bookViews>
    <workbookView xWindow="-120" yWindow="-120" windowWidth="29040" windowHeight="15840" activeTab="2" xr2:uid="{3E9DC0CC-DB63-4AB4-97E6-C931B61287D6}"/>
  </bookViews>
  <sheets>
    <sheet name="CSP1" sheetId="1" r:id="rId1"/>
    <sheet name="CSP2" sheetId="2" r:id="rId2"/>
    <sheet name="CSP1 R9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1" l="1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21" i="2" l="1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67" i="2" l="1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45" i="2"/>
  <c r="D44" i="2"/>
  <c r="D43" i="2"/>
  <c r="D42" i="2"/>
  <c r="D41" i="2"/>
  <c r="D40" i="2"/>
  <c r="D39" i="2"/>
  <c r="D38" i="2"/>
  <c r="D37" i="2"/>
  <c r="D36" i="2"/>
  <c r="D35" i="2"/>
  <c r="D29" i="2"/>
  <c r="D28" i="2"/>
  <c r="D27" i="2"/>
  <c r="D26" i="2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77" i="1" l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97" i="1"/>
  <c r="D96" i="1"/>
  <c r="D95" i="1"/>
  <c r="D94" i="1"/>
  <c r="D93" i="1"/>
  <c r="D92" i="1"/>
  <c r="D91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</calcChain>
</file>

<file path=xl/sharedStrings.xml><?xml version="1.0" encoding="utf-8"?>
<sst xmlns="http://schemas.openxmlformats.org/spreadsheetml/2006/main" count="404" uniqueCount="103">
  <si>
    <t>Sequence</t>
  </si>
  <si>
    <t>Area</t>
  </si>
  <si>
    <t>E</t>
  </si>
  <si>
    <t>M</t>
  </si>
  <si>
    <t>R</t>
  </si>
  <si>
    <t>L</t>
  </si>
  <si>
    <t>S</t>
  </si>
  <si>
    <t>K</t>
  </si>
  <si>
    <t>F</t>
  </si>
  <si>
    <t>D</t>
  </si>
  <si>
    <t>I</t>
  </si>
  <si>
    <t>Q</t>
  </si>
  <si>
    <t>EMRLSK</t>
  </si>
  <si>
    <t>EmRLSK</t>
  </si>
  <si>
    <t>EMRLSKF</t>
  </si>
  <si>
    <t>EMRLSKFFR</t>
  </si>
  <si>
    <t>EMRLSKFFRD</t>
  </si>
  <si>
    <t>EMRLSKFFRDF</t>
  </si>
  <si>
    <t>FFRDFILQR</t>
  </si>
  <si>
    <t>RDFILQR</t>
  </si>
  <si>
    <t>EMRLSKFFRDFILQR</t>
  </si>
  <si>
    <t>EMRLSKFFRDFILQRK</t>
  </si>
  <si>
    <t>MRLSKFFRDFILQRKK</t>
  </si>
  <si>
    <t>RLSKFFRDFILQRKK</t>
  </si>
  <si>
    <t>LSKFFRDFILQRKK</t>
  </si>
  <si>
    <t>SKFFRDFILQRKK</t>
  </si>
  <si>
    <t>KFFRDFILQRKK</t>
  </si>
  <si>
    <t>FFRDFILQRKK</t>
  </si>
  <si>
    <t>FRDFILQRKK</t>
  </si>
  <si>
    <t>RDFILQRKK</t>
  </si>
  <si>
    <t>DFILQRKK</t>
  </si>
  <si>
    <t>FILQRKK</t>
  </si>
  <si>
    <t>ILQRKK</t>
  </si>
  <si>
    <t>EMRLSKFFRDFILQRKK</t>
  </si>
  <si>
    <t>MRLSK</t>
  </si>
  <si>
    <t>LSKFF</t>
  </si>
  <si>
    <t>LSKFFR</t>
  </si>
  <si>
    <t>EmRLSKFFR</t>
  </si>
  <si>
    <t>FFRDF</t>
  </si>
  <si>
    <t>FFRDFIL</t>
  </si>
  <si>
    <t>FFRDFILQ</t>
  </si>
  <si>
    <t>LSKFFRDFILQR</t>
  </si>
  <si>
    <t>FRDFILQR</t>
  </si>
  <si>
    <t>DFILQR</t>
  </si>
  <si>
    <t>FILQR</t>
  </si>
  <si>
    <t>FFRDFILQRK</t>
  </si>
  <si>
    <t>DFILQRK</t>
  </si>
  <si>
    <t>RLSKFFR</t>
  </si>
  <si>
    <t>SKFFR</t>
  </si>
  <si>
    <t>MRLSKFFR</t>
  </si>
  <si>
    <t>No Trypsin</t>
  </si>
  <si>
    <t>Plus Trypsin</t>
  </si>
  <si>
    <t>Plus HAT</t>
  </si>
  <si>
    <t>No HAT</t>
  </si>
  <si>
    <t>Calcuated %Area</t>
  </si>
  <si>
    <t>%Area per site of cleavage</t>
  </si>
  <si>
    <t>SUM</t>
  </si>
  <si>
    <t>DFLFLRKK</t>
  </si>
  <si>
    <t>EMRISR</t>
  </si>
  <si>
    <t>EmRISR</t>
  </si>
  <si>
    <t>EMRISRIILDFLFLR</t>
  </si>
  <si>
    <t>EMRISRIILDFLFLRKK</t>
  </si>
  <si>
    <t>EmRISRIILDFLFLRKK</t>
  </si>
  <si>
    <t>FLFLRKK</t>
  </si>
  <si>
    <t>IILDFLFLRKK</t>
  </si>
  <si>
    <t>ILDFLFLRKK</t>
  </si>
  <si>
    <t>ISRIILDFLFLRKK</t>
  </si>
  <si>
    <t>LDFLFLRKK</t>
  </si>
  <si>
    <t>LFLRKK</t>
  </si>
  <si>
    <t>MRISR</t>
  </si>
  <si>
    <t>MRISRIILDFLFLRKK</t>
  </si>
  <si>
    <t>mRISRIILDFLFLRKK</t>
  </si>
  <si>
    <t>RIILDFLFLRKK</t>
  </si>
  <si>
    <t>RISRIILDFLFLRKK</t>
  </si>
  <si>
    <t>SRIILDFLFLRKK</t>
  </si>
  <si>
    <t>IILDFLFLR</t>
  </si>
  <si>
    <t>ISRIILD</t>
  </si>
  <si>
    <t>ISRIILDFLFLR</t>
  </si>
  <si>
    <t>LSKFFAD</t>
  </si>
  <si>
    <t>LSKFFADF</t>
  </si>
  <si>
    <t>FFADFILQ</t>
  </si>
  <si>
    <t>LSKFFADFILQR</t>
  </si>
  <si>
    <t>SKFFADFILQR</t>
  </si>
  <si>
    <t>KFFADFILQR</t>
  </si>
  <si>
    <t>FFADFILQR</t>
  </si>
  <si>
    <t>FADFILQR</t>
  </si>
  <si>
    <t>ADFILQR</t>
  </si>
  <si>
    <t>ILQR</t>
  </si>
  <si>
    <t>EMRLSKFFADFILQR</t>
  </si>
  <si>
    <t>EmRLSKFFADFILQR</t>
  </si>
  <si>
    <t>FFADFILQRK</t>
  </si>
  <si>
    <t>FADFILQRK</t>
  </si>
  <si>
    <t>LSKFFADFILQRKK</t>
  </si>
  <si>
    <t>FFADFILQRKK</t>
  </si>
  <si>
    <t>EmRLSKFFADFILQRKK</t>
  </si>
  <si>
    <t>EMRLSKFFADFILQRKK</t>
  </si>
  <si>
    <t>LSKFFADFILQRK</t>
  </si>
  <si>
    <t>SKFFADFILQRKK</t>
  </si>
  <si>
    <t>KFFADFILQRKK</t>
  </si>
  <si>
    <t>FADFILQRKK</t>
  </si>
  <si>
    <t>ADFILQRKK</t>
  </si>
  <si>
    <t>K (Uncleaved)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-0"/>
    <numFmt numFmtId="165" formatCode="0.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64"/>
      <name val="Calibri"/>
      <family val="2"/>
      <scheme val="minor"/>
    </font>
    <font>
      <b/>
      <sz val="11"/>
      <color indexed="68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0" fillId="0" borderId="0" xfId="0" applyFont="1" applyBorder="1"/>
    <xf numFmtId="0" fontId="0" fillId="0" borderId="0" xfId="0" applyFont="1"/>
    <xf numFmtId="164" fontId="2" fillId="0" borderId="0" xfId="0" applyNumberFormat="1" applyFont="1" applyBorder="1" applyAlignment="1">
      <alignment horizontal="right" vertical="top"/>
    </xf>
    <xf numFmtId="0" fontId="0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0" fillId="0" borderId="0" xfId="0" applyFont="1" applyAlignment="1">
      <alignment horizontal="right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/>
    <xf numFmtId="0" fontId="4" fillId="0" borderId="0" xfId="0" applyFont="1" applyBorder="1" applyAlignment="1">
      <alignment horizontal="left" vertical="center"/>
    </xf>
    <xf numFmtId="14" fontId="4" fillId="0" borderId="0" xfId="0" applyNumberFormat="1" applyFont="1" applyBorder="1" applyAlignment="1">
      <alignment horizontal="left" vertical="center"/>
    </xf>
    <xf numFmtId="0" fontId="0" fillId="0" borderId="9" xfId="0" applyFont="1" applyBorder="1"/>
    <xf numFmtId="165" fontId="0" fillId="0" borderId="0" xfId="0" applyNumberFormat="1" applyFont="1" applyBorder="1"/>
    <xf numFmtId="165" fontId="1" fillId="0" borderId="0" xfId="0" applyNumberFormat="1" applyFont="1" applyBorder="1"/>
    <xf numFmtId="0" fontId="0" fillId="0" borderId="1" xfId="0" applyFont="1" applyBorder="1"/>
    <xf numFmtId="0" fontId="0" fillId="0" borderId="2" xfId="0" applyFont="1" applyBorder="1"/>
    <xf numFmtId="165" fontId="0" fillId="0" borderId="2" xfId="0" applyNumberFormat="1" applyFont="1" applyBorder="1"/>
    <xf numFmtId="0" fontId="1" fillId="0" borderId="2" xfId="0" applyFont="1" applyBorder="1"/>
    <xf numFmtId="0" fontId="0" fillId="0" borderId="3" xfId="0" applyFont="1" applyBorder="1"/>
    <xf numFmtId="0" fontId="3" fillId="0" borderId="4" xfId="0" applyFont="1" applyBorder="1" applyAlignment="1">
      <alignment horizontal="left" vertical="center"/>
    </xf>
    <xf numFmtId="0" fontId="1" fillId="0" borderId="5" xfId="0" applyFont="1" applyBorder="1"/>
    <xf numFmtId="0" fontId="2" fillId="0" borderId="4" xfId="0" applyFont="1" applyBorder="1" applyAlignment="1">
      <alignment horizontal="left" vertical="center"/>
    </xf>
    <xf numFmtId="0" fontId="0" fillId="0" borderId="5" xfId="0" applyFont="1" applyBorder="1"/>
    <xf numFmtId="0" fontId="0" fillId="0" borderId="10" xfId="0" applyFont="1" applyBorder="1"/>
    <xf numFmtId="0" fontId="2" fillId="0" borderId="6" xfId="0" applyFont="1" applyBorder="1" applyAlignment="1">
      <alignment horizontal="left" vertical="center"/>
    </xf>
    <xf numFmtId="164" fontId="2" fillId="0" borderId="7" xfId="0" applyNumberFormat="1" applyFont="1" applyBorder="1" applyAlignment="1">
      <alignment horizontal="right" vertical="top"/>
    </xf>
    <xf numFmtId="0" fontId="0" fillId="0" borderId="7" xfId="0" applyFont="1" applyBorder="1"/>
    <xf numFmtId="165" fontId="0" fillId="0" borderId="7" xfId="0" applyNumberFormat="1" applyFont="1" applyBorder="1"/>
    <xf numFmtId="0" fontId="1" fillId="0" borderId="7" xfId="0" applyFont="1" applyBorder="1" applyAlignment="1">
      <alignment horizontal="right"/>
    </xf>
    <xf numFmtId="0" fontId="0" fillId="0" borderId="8" xfId="0" applyFont="1" applyBorder="1"/>
    <xf numFmtId="164" fontId="2" fillId="0" borderId="2" xfId="0" applyNumberFormat="1" applyFont="1" applyBorder="1" applyAlignment="1">
      <alignment horizontal="right" vertical="top"/>
    </xf>
    <xf numFmtId="0" fontId="1" fillId="0" borderId="0" xfId="0" applyFont="1" applyBorder="1" applyAlignment="1">
      <alignment horizontal="right"/>
    </xf>
    <xf numFmtId="0" fontId="2" fillId="0" borderId="4" xfId="0" applyFont="1" applyBorder="1" applyAlignment="1">
      <alignment horizontal="left" vertical="top"/>
    </xf>
    <xf numFmtId="0" fontId="0" fillId="0" borderId="6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CE0D7-F736-4AEC-9654-C55D956D7296}">
  <dimension ref="A1:X101"/>
  <sheetViews>
    <sheetView workbookViewId="0">
      <selection activeCell="G7" sqref="G7"/>
    </sheetView>
  </sheetViews>
  <sheetFormatPr defaultRowHeight="15" x14ac:dyDescent="0.25"/>
  <cols>
    <col min="1" max="1" width="19.85546875" style="5" bestFit="1" customWidth="1"/>
    <col min="2" max="3" width="9.140625" style="2"/>
    <col min="4" max="4" width="16" style="13" bestFit="1" customWidth="1"/>
    <col min="5" max="22" width="9.140625" style="3"/>
    <col min="23" max="23" width="13.5703125" style="3" bestFit="1" customWidth="1"/>
    <col min="24" max="16384" width="9.140625" style="3"/>
  </cols>
  <sheetData>
    <row r="1" spans="1:24" ht="19.5" thickBot="1" x14ac:dyDescent="0.3">
      <c r="A1" s="10" t="s">
        <v>50</v>
      </c>
    </row>
    <row r="2" spans="1:24" x14ac:dyDescent="0.25">
      <c r="A2" s="15"/>
      <c r="B2" s="16"/>
      <c r="C2" s="16"/>
      <c r="D2" s="17"/>
      <c r="E2" s="16"/>
      <c r="F2" s="16"/>
      <c r="G2" s="18" t="s">
        <v>55</v>
      </c>
      <c r="H2" s="18"/>
      <c r="I2" s="18"/>
      <c r="J2" s="18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9"/>
    </row>
    <row r="3" spans="1:24" x14ac:dyDescent="0.25">
      <c r="A3" s="20" t="s">
        <v>0</v>
      </c>
      <c r="B3" s="8" t="s">
        <v>1</v>
      </c>
      <c r="C3" s="9"/>
      <c r="D3" s="14" t="s">
        <v>54</v>
      </c>
      <c r="E3" s="2"/>
      <c r="F3" s="2"/>
      <c r="G3" s="9" t="s">
        <v>2</v>
      </c>
      <c r="H3" s="9" t="s">
        <v>3</v>
      </c>
      <c r="I3" s="9" t="s">
        <v>4</v>
      </c>
      <c r="J3" s="9" t="s">
        <v>5</v>
      </c>
      <c r="K3" s="9" t="s">
        <v>6</v>
      </c>
      <c r="L3" s="9" t="s">
        <v>7</v>
      </c>
      <c r="M3" s="9" t="s">
        <v>8</v>
      </c>
      <c r="N3" s="9" t="s">
        <v>8</v>
      </c>
      <c r="O3" s="9" t="s">
        <v>4</v>
      </c>
      <c r="P3" s="9" t="s">
        <v>9</v>
      </c>
      <c r="Q3" s="9" t="s">
        <v>8</v>
      </c>
      <c r="R3" s="9" t="s">
        <v>10</v>
      </c>
      <c r="S3" s="9" t="s">
        <v>5</v>
      </c>
      <c r="T3" s="9" t="s">
        <v>11</v>
      </c>
      <c r="U3" s="9" t="s">
        <v>4</v>
      </c>
      <c r="V3" s="9" t="s">
        <v>7</v>
      </c>
      <c r="W3" s="21" t="s">
        <v>101</v>
      </c>
      <c r="X3" s="1"/>
    </row>
    <row r="4" spans="1:24" x14ac:dyDescent="0.25">
      <c r="A4" s="22" t="s">
        <v>12</v>
      </c>
      <c r="B4" s="4">
        <v>8978922.9433593806</v>
      </c>
      <c r="D4" s="13">
        <f>(B4/(SUM($B$4:$B$25))) *100</f>
        <v>0.34299455726496447</v>
      </c>
      <c r="E4" s="2"/>
      <c r="F4" s="2"/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.34299455726496447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3">
        <v>0</v>
      </c>
    </row>
    <row r="5" spans="1:24" x14ac:dyDescent="0.25">
      <c r="A5" s="22" t="s">
        <v>13</v>
      </c>
      <c r="B5" s="4">
        <v>736919.93237304699</v>
      </c>
      <c r="D5" s="13">
        <f t="shared" ref="D5:D25" si="0">(B5/(SUM($B$4:$B$25))) *100</f>
        <v>2.8150316862999295E-2</v>
      </c>
      <c r="E5" s="2"/>
      <c r="F5" s="2"/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2.8150316862999295E-2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3">
        <v>0</v>
      </c>
    </row>
    <row r="6" spans="1:24" x14ac:dyDescent="0.25">
      <c r="A6" s="22" t="s">
        <v>14</v>
      </c>
      <c r="B6" s="4">
        <v>5198105.2690429697</v>
      </c>
      <c r="D6" s="13">
        <f t="shared" si="0"/>
        <v>0.19856744808024926</v>
      </c>
      <c r="E6" s="2"/>
      <c r="F6" s="2"/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.19856744808024926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3">
        <v>0</v>
      </c>
    </row>
    <row r="7" spans="1:24" x14ac:dyDescent="0.25">
      <c r="A7" s="22" t="s">
        <v>15</v>
      </c>
      <c r="B7" s="4">
        <v>3668273.31640625</v>
      </c>
      <c r="D7" s="13">
        <f t="shared" si="0"/>
        <v>0.14012791846244554</v>
      </c>
      <c r="E7" s="2"/>
      <c r="F7" s="2"/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.14012791846244554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3">
        <v>0</v>
      </c>
    </row>
    <row r="8" spans="1:24" x14ac:dyDescent="0.25">
      <c r="A8" s="22" t="s">
        <v>16</v>
      </c>
      <c r="B8" s="4">
        <v>17702788.7265625</v>
      </c>
      <c r="D8" s="13">
        <f t="shared" si="0"/>
        <v>0.67624593951028411</v>
      </c>
      <c r="E8" s="2"/>
      <c r="F8" s="2"/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.67624593951028411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3">
        <v>0</v>
      </c>
    </row>
    <row r="9" spans="1:24" x14ac:dyDescent="0.25">
      <c r="A9" s="22" t="s">
        <v>17</v>
      </c>
      <c r="B9" s="4">
        <v>78065985.84375</v>
      </c>
      <c r="D9" s="13">
        <f t="shared" si="0"/>
        <v>2.9821180581277988</v>
      </c>
      <c r="E9" s="2"/>
      <c r="F9" s="2"/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2.9821180581277988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3">
        <v>0</v>
      </c>
    </row>
    <row r="10" spans="1:24" x14ac:dyDescent="0.25">
      <c r="A10" s="22" t="s">
        <v>18</v>
      </c>
      <c r="B10" s="4">
        <v>8411897.8613281306</v>
      </c>
      <c r="D10" s="13">
        <f t="shared" si="0"/>
        <v>0.32133421802424555</v>
      </c>
      <c r="E10" s="2"/>
      <c r="F10" s="2"/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.32133421802424555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.32133421802424555</v>
      </c>
      <c r="V10" s="2">
        <v>0</v>
      </c>
      <c r="W10" s="23">
        <v>0</v>
      </c>
    </row>
    <row r="11" spans="1:24" x14ac:dyDescent="0.25">
      <c r="A11" s="22" t="s">
        <v>19</v>
      </c>
      <c r="B11" s="4">
        <v>5002995.6708984403</v>
      </c>
      <c r="D11" s="13">
        <f t="shared" si="0"/>
        <v>0.19111426793204209</v>
      </c>
      <c r="E11" s="2"/>
      <c r="F11" s="2"/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.19111426793204209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.19111426793204209</v>
      </c>
      <c r="V11" s="2">
        <v>0</v>
      </c>
      <c r="W11" s="23">
        <v>0</v>
      </c>
    </row>
    <row r="12" spans="1:24" x14ac:dyDescent="0.25">
      <c r="A12" s="22" t="s">
        <v>20</v>
      </c>
      <c r="B12" s="4">
        <v>290950148.07031298</v>
      </c>
      <c r="D12" s="13">
        <f t="shared" si="0"/>
        <v>11.11428596203274</v>
      </c>
      <c r="E12" s="2"/>
      <c r="F12" s="2"/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11.11428596203274</v>
      </c>
      <c r="V12" s="2">
        <v>0</v>
      </c>
      <c r="W12" s="23">
        <v>0</v>
      </c>
    </row>
    <row r="13" spans="1:24" x14ac:dyDescent="0.25">
      <c r="A13" s="22" t="s">
        <v>21</v>
      </c>
      <c r="B13" s="4">
        <v>57056142.40625</v>
      </c>
      <c r="D13" s="13">
        <f t="shared" si="0"/>
        <v>2.179542738848427</v>
      </c>
      <c r="E13" s="2"/>
      <c r="F13" s="2"/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2.179542738848427</v>
      </c>
      <c r="W13" s="23">
        <v>0</v>
      </c>
    </row>
    <row r="14" spans="1:24" x14ac:dyDescent="0.25">
      <c r="A14" s="22" t="s">
        <v>22</v>
      </c>
      <c r="B14" s="4">
        <v>1811396.6875</v>
      </c>
      <c r="D14" s="13">
        <f t="shared" si="0"/>
        <v>6.9195293108043135E-2</v>
      </c>
      <c r="E14" s="2"/>
      <c r="F14" s="2"/>
      <c r="G14" s="2">
        <v>6.9195293108043135E-2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3">
        <v>0</v>
      </c>
    </row>
    <row r="15" spans="1:24" x14ac:dyDescent="0.25">
      <c r="A15" s="22" t="s">
        <v>23</v>
      </c>
      <c r="B15" s="4">
        <v>28721484.75</v>
      </c>
      <c r="D15" s="13">
        <f t="shared" si="0"/>
        <v>1.097159760470436</v>
      </c>
      <c r="E15" s="2"/>
      <c r="F15" s="2"/>
      <c r="G15" s="2">
        <v>0</v>
      </c>
      <c r="H15" s="2">
        <v>1.097159760470436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3">
        <v>0</v>
      </c>
    </row>
    <row r="16" spans="1:24" x14ac:dyDescent="0.25">
      <c r="A16" s="22" t="s">
        <v>24</v>
      </c>
      <c r="B16" s="4">
        <v>46036218.707031302</v>
      </c>
      <c r="D16" s="13">
        <f t="shared" si="0"/>
        <v>1.7585820207143388</v>
      </c>
      <c r="E16" s="2"/>
      <c r="F16" s="2"/>
      <c r="G16" s="2">
        <v>0</v>
      </c>
      <c r="H16" s="2">
        <v>0</v>
      </c>
      <c r="I16" s="2">
        <v>1.7585820207143388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3">
        <v>0</v>
      </c>
    </row>
    <row r="17" spans="1:23" x14ac:dyDescent="0.25">
      <c r="A17" s="22" t="s">
        <v>25</v>
      </c>
      <c r="B17" s="4">
        <v>6732991.4375</v>
      </c>
      <c r="D17" s="13">
        <f t="shared" si="0"/>
        <v>0.25720004857398593</v>
      </c>
      <c r="E17" s="2"/>
      <c r="F17" s="2"/>
      <c r="G17" s="2">
        <v>0</v>
      </c>
      <c r="H17" s="2">
        <v>0</v>
      </c>
      <c r="I17" s="2">
        <v>0</v>
      </c>
      <c r="J17" s="2">
        <v>0.25720004857398593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3">
        <v>0</v>
      </c>
    </row>
    <row r="18" spans="1:23" x14ac:dyDescent="0.25">
      <c r="A18" s="22" t="s">
        <v>26</v>
      </c>
      <c r="B18" s="4">
        <v>18904206.685546901</v>
      </c>
      <c r="D18" s="13">
        <f t="shared" si="0"/>
        <v>0.72214006551309129</v>
      </c>
      <c r="E18" s="2"/>
      <c r="F18" s="2"/>
      <c r="G18" s="2">
        <v>0</v>
      </c>
      <c r="H18" s="2">
        <v>0</v>
      </c>
      <c r="I18" s="2">
        <v>0</v>
      </c>
      <c r="J18" s="2">
        <v>0</v>
      </c>
      <c r="K18" s="2">
        <v>0.72214006551309129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3">
        <v>0</v>
      </c>
    </row>
    <row r="19" spans="1:23" x14ac:dyDescent="0.25">
      <c r="A19" s="22" t="s">
        <v>27</v>
      </c>
      <c r="B19" s="4">
        <v>65735558.390625</v>
      </c>
      <c r="D19" s="13">
        <f t="shared" si="0"/>
        <v>2.5110961402595486</v>
      </c>
      <c r="E19" s="2"/>
      <c r="F19" s="2"/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2.5110961402595486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3">
        <v>0</v>
      </c>
    </row>
    <row r="20" spans="1:23" x14ac:dyDescent="0.25">
      <c r="A20" s="22" t="s">
        <v>28</v>
      </c>
      <c r="B20" s="4">
        <v>27640996.489746101</v>
      </c>
      <c r="D20" s="13">
        <f t="shared" si="0"/>
        <v>1.0558851449298419</v>
      </c>
      <c r="E20" s="2"/>
      <c r="F20" s="2"/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1.0558851449298419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3">
        <v>0</v>
      </c>
    </row>
    <row r="21" spans="1:23" x14ac:dyDescent="0.25">
      <c r="A21" s="22" t="s">
        <v>29</v>
      </c>
      <c r="B21" s="4">
        <v>82375357.098632798</v>
      </c>
      <c r="D21" s="13">
        <f t="shared" si="0"/>
        <v>3.1467358964791186</v>
      </c>
      <c r="E21" s="2"/>
      <c r="F21" s="2"/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3.1467358964791186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3">
        <v>0</v>
      </c>
    </row>
    <row r="22" spans="1:23" x14ac:dyDescent="0.25">
      <c r="A22" s="22" t="s">
        <v>30</v>
      </c>
      <c r="B22" s="4">
        <v>24460002.457031298</v>
      </c>
      <c r="D22" s="13">
        <f t="shared" si="0"/>
        <v>0.93437127886860838</v>
      </c>
      <c r="E22" s="2"/>
      <c r="F22" s="2"/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.93437127886860838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3">
        <v>0</v>
      </c>
    </row>
    <row r="23" spans="1:23" x14ac:dyDescent="0.25">
      <c r="A23" s="22" t="s">
        <v>31</v>
      </c>
      <c r="B23" s="4">
        <v>9559440.01318359</v>
      </c>
      <c r="D23" s="13">
        <f t="shared" si="0"/>
        <v>0.36517028998983103</v>
      </c>
      <c r="E23" s="2"/>
      <c r="F23" s="2"/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.36517028998983103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3">
        <v>0</v>
      </c>
    </row>
    <row r="24" spans="1:23" x14ac:dyDescent="0.25">
      <c r="A24" s="22" t="s">
        <v>32</v>
      </c>
      <c r="B24" s="4">
        <v>20716153.697265599</v>
      </c>
      <c r="D24" s="13">
        <f t="shared" si="0"/>
        <v>0.79135638098795225</v>
      </c>
      <c r="E24" s="2"/>
      <c r="F24" s="2"/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.79135638098795225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3">
        <v>0</v>
      </c>
    </row>
    <row r="25" spans="1:23" x14ac:dyDescent="0.25">
      <c r="A25" s="22" t="s">
        <v>33</v>
      </c>
      <c r="B25" s="4">
        <v>1809337344</v>
      </c>
      <c r="D25" s="13">
        <f t="shared" si="0"/>
        <v>69.116626254959016</v>
      </c>
      <c r="E25" s="2"/>
      <c r="F25" s="2"/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24">
        <v>69.116626254959016</v>
      </c>
    </row>
    <row r="26" spans="1:23" ht="15.75" thickBot="1" x14ac:dyDescent="0.3">
      <c r="A26" s="25"/>
      <c r="B26" s="26"/>
      <c r="C26" s="27"/>
      <c r="D26" s="28"/>
      <c r="E26" s="27"/>
      <c r="F26" s="29" t="s">
        <v>56</v>
      </c>
      <c r="G26" s="27">
        <v>6.9195293108043135E-2</v>
      </c>
      <c r="H26" s="27">
        <v>1.097159760470436</v>
      </c>
      <c r="I26" s="27">
        <v>1.7585820207143388</v>
      </c>
      <c r="J26" s="27">
        <v>0.25720004857398593</v>
      </c>
      <c r="K26" s="27">
        <v>0.72214006551309129</v>
      </c>
      <c r="L26" s="27">
        <v>3.2035752324117581</v>
      </c>
      <c r="M26" s="27">
        <v>1.2544525930100912</v>
      </c>
      <c r="N26" s="27">
        <v>3.3378501644111607</v>
      </c>
      <c r="O26" s="27">
        <v>1.074499197331054</v>
      </c>
      <c r="P26" s="27">
        <v>1.0414162295001153</v>
      </c>
      <c r="Q26" s="27">
        <v>3.7734744391157511</v>
      </c>
      <c r="R26" s="27">
        <v>0</v>
      </c>
      <c r="S26" s="27">
        <v>0</v>
      </c>
      <c r="T26" s="27">
        <v>0</v>
      </c>
      <c r="U26" s="27">
        <v>11.626734447989028</v>
      </c>
      <c r="V26" s="27">
        <v>2.179542738848427</v>
      </c>
      <c r="W26" s="30">
        <v>69.116626254959016</v>
      </c>
    </row>
    <row r="27" spans="1:23" x14ac:dyDescent="0.25">
      <c r="A27" s="6"/>
      <c r="B27" s="4"/>
      <c r="E27" s="2"/>
      <c r="F27" s="3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</row>
    <row r="28" spans="1:23" ht="19.5" thickBot="1" x14ac:dyDescent="0.3">
      <c r="A28" s="11" t="s">
        <v>51</v>
      </c>
      <c r="B28" s="4"/>
    </row>
    <row r="29" spans="1:23" x14ac:dyDescent="0.25">
      <c r="A29" s="15"/>
      <c r="B29" s="31"/>
      <c r="C29" s="16"/>
      <c r="D29" s="17"/>
      <c r="E29" s="16"/>
      <c r="F29" s="16"/>
      <c r="G29" s="18" t="s">
        <v>55</v>
      </c>
      <c r="H29" s="18"/>
      <c r="I29" s="18"/>
      <c r="J29" s="18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9"/>
    </row>
    <row r="30" spans="1:23" x14ac:dyDescent="0.25">
      <c r="A30" s="20" t="s">
        <v>0</v>
      </c>
      <c r="B30" s="8" t="s">
        <v>1</v>
      </c>
      <c r="C30" s="9"/>
      <c r="D30" s="14" t="s">
        <v>54</v>
      </c>
      <c r="E30" s="2"/>
      <c r="F30" s="2"/>
      <c r="G30" s="9" t="s">
        <v>2</v>
      </c>
      <c r="H30" s="9" t="s">
        <v>3</v>
      </c>
      <c r="I30" s="9" t="s">
        <v>4</v>
      </c>
      <c r="J30" s="9" t="s">
        <v>5</v>
      </c>
      <c r="K30" s="9" t="s">
        <v>6</v>
      </c>
      <c r="L30" s="9" t="s">
        <v>7</v>
      </c>
      <c r="M30" s="9" t="s">
        <v>8</v>
      </c>
      <c r="N30" s="9" t="s">
        <v>8</v>
      </c>
      <c r="O30" s="9" t="s">
        <v>4</v>
      </c>
      <c r="P30" s="9" t="s">
        <v>9</v>
      </c>
      <c r="Q30" s="9" t="s">
        <v>8</v>
      </c>
      <c r="R30" s="9" t="s">
        <v>10</v>
      </c>
      <c r="S30" s="9" t="s">
        <v>5</v>
      </c>
      <c r="T30" s="9" t="s">
        <v>11</v>
      </c>
      <c r="U30" s="9" t="s">
        <v>4</v>
      </c>
      <c r="V30" s="9" t="s">
        <v>7</v>
      </c>
      <c r="W30" s="21" t="s">
        <v>101</v>
      </c>
    </row>
    <row r="31" spans="1:23" x14ac:dyDescent="0.25">
      <c r="A31" s="22" t="s">
        <v>34</v>
      </c>
      <c r="B31" s="4">
        <v>3772746.9589843801</v>
      </c>
      <c r="D31" s="13">
        <f>(B31/(SUM($B$31:$B$51))) *100</f>
        <v>4.4590048514097917E-2</v>
      </c>
      <c r="E31" s="2"/>
      <c r="F31" s="2"/>
      <c r="G31" s="2">
        <v>4.4590048514097917E-2</v>
      </c>
      <c r="H31" s="2">
        <v>0</v>
      </c>
      <c r="I31" s="2">
        <v>0</v>
      </c>
      <c r="J31" s="2">
        <v>0</v>
      </c>
      <c r="K31" s="2">
        <v>0</v>
      </c>
      <c r="L31" s="2">
        <v>4.4590048514097917E-2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3">
        <v>0</v>
      </c>
    </row>
    <row r="32" spans="1:23" x14ac:dyDescent="0.25">
      <c r="A32" s="22" t="s">
        <v>12</v>
      </c>
      <c r="B32" s="4">
        <v>63889775.981201202</v>
      </c>
      <c r="D32" s="13">
        <f t="shared" ref="D32:D51" si="1">(B32/(SUM($B$31:$B$51))) *100</f>
        <v>0.75511245294953899</v>
      </c>
      <c r="E32" s="2"/>
      <c r="F32" s="2"/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.75511245294953899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3">
        <v>0</v>
      </c>
    </row>
    <row r="33" spans="1:23" x14ac:dyDescent="0.25">
      <c r="A33" s="22" t="s">
        <v>13</v>
      </c>
      <c r="B33" s="4">
        <v>1054036.7324218799</v>
      </c>
      <c r="D33" s="13">
        <f t="shared" si="1"/>
        <v>1.2457646787683078E-2</v>
      </c>
      <c r="E33" s="2"/>
      <c r="F33" s="2"/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1.2457646787683078E-2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3">
        <v>0</v>
      </c>
    </row>
    <row r="34" spans="1:23" x14ac:dyDescent="0.25">
      <c r="A34" s="22" t="s">
        <v>35</v>
      </c>
      <c r="B34" s="4">
        <v>0</v>
      </c>
      <c r="D34" s="13">
        <f t="shared" si="1"/>
        <v>0</v>
      </c>
      <c r="E34" s="2"/>
      <c r="F34" s="2"/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3">
        <v>0</v>
      </c>
    </row>
    <row r="35" spans="1:23" x14ac:dyDescent="0.25">
      <c r="A35" s="22" t="s">
        <v>36</v>
      </c>
      <c r="B35" s="4">
        <v>12963792.5585938</v>
      </c>
      <c r="D35" s="13">
        <f t="shared" si="1"/>
        <v>0.15321890002132854</v>
      </c>
      <c r="E35" s="2"/>
      <c r="F35" s="2"/>
      <c r="G35" s="2">
        <v>0</v>
      </c>
      <c r="H35" s="2">
        <v>0</v>
      </c>
      <c r="I35" s="2">
        <v>0.15321890002132854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.15321890002132854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3">
        <v>0</v>
      </c>
    </row>
    <row r="36" spans="1:23" x14ac:dyDescent="0.25">
      <c r="A36" s="22" t="s">
        <v>15</v>
      </c>
      <c r="B36" s="4">
        <v>703537.74877929699</v>
      </c>
      <c r="D36" s="13">
        <f t="shared" si="1"/>
        <v>8.3151037402235603E-3</v>
      </c>
      <c r="E36" s="2"/>
      <c r="F36" s="2"/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8.3151037402235603E-3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3">
        <v>0</v>
      </c>
    </row>
    <row r="37" spans="1:23" x14ac:dyDescent="0.25">
      <c r="A37" s="22" t="s">
        <v>37</v>
      </c>
      <c r="B37" s="4">
        <v>1237358.63098145</v>
      </c>
      <c r="D37" s="13">
        <f t="shared" si="1"/>
        <v>1.462432598438921E-2</v>
      </c>
      <c r="E37" s="2"/>
      <c r="F37" s="2"/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1.462432598438921E-2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3">
        <v>0</v>
      </c>
    </row>
    <row r="38" spans="1:23" x14ac:dyDescent="0.25">
      <c r="A38" s="22" t="s">
        <v>38</v>
      </c>
      <c r="B38" s="4">
        <v>324894723.69531298</v>
      </c>
      <c r="D38" s="13">
        <f t="shared" si="1"/>
        <v>3.8399266235041507</v>
      </c>
      <c r="E38" s="2"/>
      <c r="F38" s="2"/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3.8399266235041507</v>
      </c>
      <c r="M38" s="2">
        <v>0</v>
      </c>
      <c r="N38" s="2">
        <v>0</v>
      </c>
      <c r="O38" s="2">
        <v>0</v>
      </c>
      <c r="P38" s="2">
        <v>0</v>
      </c>
      <c r="Q38" s="2">
        <v>3.8399266235041507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3">
        <v>0</v>
      </c>
    </row>
    <row r="39" spans="1:23" x14ac:dyDescent="0.25">
      <c r="A39" s="22" t="s">
        <v>39</v>
      </c>
      <c r="B39" s="4">
        <v>2528815.7265625</v>
      </c>
      <c r="D39" s="13">
        <f t="shared" si="1"/>
        <v>2.9888041036547686E-2</v>
      </c>
      <c r="E39" s="2"/>
      <c r="F39" s="2"/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2.9888041036547686E-2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2.9888041036547686E-2</v>
      </c>
      <c r="T39" s="2">
        <v>0</v>
      </c>
      <c r="U39" s="2">
        <v>0</v>
      </c>
      <c r="V39" s="2">
        <v>0</v>
      </c>
      <c r="W39" s="23">
        <v>0</v>
      </c>
    </row>
    <row r="40" spans="1:23" x14ac:dyDescent="0.25">
      <c r="A40" s="22" t="s">
        <v>40</v>
      </c>
      <c r="B40" s="4">
        <v>2466948.140625</v>
      </c>
      <c r="D40" s="13">
        <f t="shared" si="1"/>
        <v>2.9156828822107024E-2</v>
      </c>
      <c r="E40" s="2"/>
      <c r="F40" s="2"/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2.9156828822107024E-2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2.9156828822107024E-2</v>
      </c>
      <c r="U40" s="2">
        <v>0</v>
      </c>
      <c r="V40" s="2">
        <v>0</v>
      </c>
      <c r="W40" s="23">
        <v>0</v>
      </c>
    </row>
    <row r="41" spans="1:23" x14ac:dyDescent="0.25">
      <c r="A41" s="22" t="s">
        <v>41</v>
      </c>
      <c r="B41" s="4">
        <v>79236296.552734405</v>
      </c>
      <c r="D41" s="13">
        <f t="shared" si="1"/>
        <v>0.93649278517078105</v>
      </c>
      <c r="E41" s="2"/>
      <c r="F41" s="2"/>
      <c r="G41" s="2">
        <v>0</v>
      </c>
      <c r="H41" s="2">
        <v>0</v>
      </c>
      <c r="I41" s="2">
        <v>0.93649278517078105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.93649278517078105</v>
      </c>
      <c r="V41" s="2">
        <v>0</v>
      </c>
      <c r="W41" s="23">
        <v>0</v>
      </c>
    </row>
    <row r="42" spans="1:23" x14ac:dyDescent="0.25">
      <c r="A42" s="22" t="s">
        <v>18</v>
      </c>
      <c r="B42" s="4">
        <v>3065647686.71875</v>
      </c>
      <c r="D42" s="13">
        <f t="shared" si="1"/>
        <v>36.232851172907687</v>
      </c>
      <c r="E42" s="2"/>
      <c r="F42" s="2"/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36.232851172907687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36.232851172907687</v>
      </c>
      <c r="V42" s="2">
        <v>0</v>
      </c>
      <c r="W42" s="23">
        <v>0</v>
      </c>
    </row>
    <row r="43" spans="1:23" x14ac:dyDescent="0.25">
      <c r="A43" s="22" t="s">
        <v>42</v>
      </c>
      <c r="B43" s="4">
        <v>271470711.109375</v>
      </c>
      <c r="D43" s="13">
        <f t="shared" si="1"/>
        <v>3.2085088955402186</v>
      </c>
      <c r="E43" s="2"/>
      <c r="F43" s="2"/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3.2085088955402186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3.2085088955402186</v>
      </c>
      <c r="V43" s="2">
        <v>0</v>
      </c>
      <c r="W43" s="23">
        <v>0</v>
      </c>
    </row>
    <row r="44" spans="1:23" x14ac:dyDescent="0.25">
      <c r="A44" s="22" t="s">
        <v>19</v>
      </c>
      <c r="B44" s="4">
        <v>165474141.86425799</v>
      </c>
      <c r="D44" s="13">
        <f t="shared" si="1"/>
        <v>1.9557367864242532</v>
      </c>
      <c r="E44" s="2"/>
      <c r="F44" s="2"/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1.9557367864242532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1.9557367864242532</v>
      </c>
      <c r="V44" s="2">
        <v>0</v>
      </c>
      <c r="W44" s="23">
        <v>0</v>
      </c>
    </row>
    <row r="45" spans="1:23" x14ac:dyDescent="0.25">
      <c r="A45" s="22" t="s">
        <v>43</v>
      </c>
      <c r="B45" s="4">
        <v>4404191378.53125</v>
      </c>
      <c r="D45" s="13">
        <f t="shared" si="1"/>
        <v>52.053082109420444</v>
      </c>
      <c r="E45" s="2"/>
      <c r="F45" s="2"/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52.053082109420444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52.053082109420444</v>
      </c>
      <c r="V45" s="2">
        <v>0</v>
      </c>
      <c r="W45" s="23">
        <v>0</v>
      </c>
    </row>
    <row r="46" spans="1:23" x14ac:dyDescent="0.25">
      <c r="A46" s="22" t="s">
        <v>44</v>
      </c>
      <c r="B46" s="4">
        <v>8949397.078125</v>
      </c>
      <c r="D46" s="13">
        <f t="shared" si="1"/>
        <v>0.10577281069307252</v>
      </c>
      <c r="E46" s="2"/>
      <c r="F46" s="2"/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.10577281069307252</v>
      </c>
      <c r="Q46" s="2">
        <v>0</v>
      </c>
      <c r="R46" s="2">
        <v>0</v>
      </c>
      <c r="S46" s="2">
        <v>0</v>
      </c>
      <c r="T46" s="2">
        <v>0</v>
      </c>
      <c r="U46" s="2">
        <v>0.10577281069307252</v>
      </c>
      <c r="V46" s="2">
        <v>0</v>
      </c>
      <c r="W46" s="23">
        <v>0</v>
      </c>
    </row>
    <row r="47" spans="1:23" x14ac:dyDescent="0.25">
      <c r="A47" s="22" t="s">
        <v>20</v>
      </c>
      <c r="B47" s="4">
        <v>4519762.6904296903</v>
      </c>
      <c r="D47" s="13">
        <f t="shared" si="1"/>
        <v>5.3419017980660712E-2</v>
      </c>
      <c r="E47" s="2"/>
      <c r="F47" s="2"/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5.3419017980660712E-2</v>
      </c>
      <c r="V47" s="2">
        <v>0</v>
      </c>
      <c r="W47" s="23">
        <v>0</v>
      </c>
    </row>
    <row r="48" spans="1:23" x14ac:dyDescent="0.25">
      <c r="A48" s="22" t="s">
        <v>45</v>
      </c>
      <c r="B48" s="4">
        <v>10440873.895507799</v>
      </c>
      <c r="D48" s="13">
        <f t="shared" si="1"/>
        <v>0.12340055630330408</v>
      </c>
      <c r="E48" s="2"/>
      <c r="F48" s="2"/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.12340055630330408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.12340055630330408</v>
      </c>
      <c r="W48" s="23">
        <v>0</v>
      </c>
    </row>
    <row r="49" spans="1:23" x14ac:dyDescent="0.25">
      <c r="A49" s="22" t="s">
        <v>46</v>
      </c>
      <c r="B49" s="4">
        <v>8499637.4863281306</v>
      </c>
      <c r="D49" s="13">
        <f t="shared" si="1"/>
        <v>0.10045710777529668</v>
      </c>
      <c r="E49" s="2"/>
      <c r="F49" s="2"/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.10045710777529668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.10045710777529668</v>
      </c>
      <c r="W49" s="23">
        <v>0</v>
      </c>
    </row>
    <row r="50" spans="1:23" x14ac:dyDescent="0.25">
      <c r="A50" s="22" t="s">
        <v>30</v>
      </c>
      <c r="B50" s="4">
        <v>1758437.5036621101</v>
      </c>
      <c r="D50" s="13">
        <f t="shared" si="1"/>
        <v>2.0782950579439418E-2</v>
      </c>
      <c r="E50" s="2"/>
      <c r="F50" s="2"/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2.0782950579439418E-2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3">
        <v>0</v>
      </c>
    </row>
    <row r="51" spans="1:23" x14ac:dyDescent="0.25">
      <c r="A51" s="22" t="s">
        <v>33</v>
      </c>
      <c r="B51" s="4">
        <v>27261712.598632801</v>
      </c>
      <c r="D51" s="13">
        <f t="shared" si="1"/>
        <v>0.32220583584478446</v>
      </c>
      <c r="E51" s="2"/>
      <c r="F51" s="2"/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24">
        <v>0.32220583584478446</v>
      </c>
    </row>
    <row r="52" spans="1:23" ht="15.75" thickBot="1" x14ac:dyDescent="0.3">
      <c r="A52" s="25"/>
      <c r="B52" s="26"/>
      <c r="C52" s="27"/>
      <c r="D52" s="28"/>
      <c r="E52" s="27"/>
      <c r="F52" s="29" t="s">
        <v>56</v>
      </c>
      <c r="G52" s="27">
        <v>4.4590048514097917E-2</v>
      </c>
      <c r="H52" s="27">
        <v>0</v>
      </c>
      <c r="I52" s="27">
        <v>1.0897116851921096</v>
      </c>
      <c r="J52" s="27">
        <v>0</v>
      </c>
      <c r="K52" s="27">
        <v>0</v>
      </c>
      <c r="L52" s="27">
        <v>41.067383370825112</v>
      </c>
      <c r="M52" s="27">
        <v>3.2085088955402186</v>
      </c>
      <c r="N52" s="27">
        <v>1.9557367864242532</v>
      </c>
      <c r="O52" s="27">
        <v>52.350480497521119</v>
      </c>
      <c r="P52" s="27">
        <v>0.10577281069307252</v>
      </c>
      <c r="Q52" s="27">
        <v>3.8399266235041507</v>
      </c>
      <c r="R52" s="27">
        <v>0</v>
      </c>
      <c r="S52" s="27">
        <v>2.9888041036547686E-2</v>
      </c>
      <c r="T52" s="27">
        <v>2.9156828822107024E-2</v>
      </c>
      <c r="U52" s="27">
        <v>94.545863578137102</v>
      </c>
      <c r="V52" s="27">
        <v>0.22385766407860075</v>
      </c>
      <c r="W52" s="30">
        <v>0.32220583584478446</v>
      </c>
    </row>
    <row r="53" spans="1:23" x14ac:dyDescent="0.25">
      <c r="A53" s="6"/>
      <c r="B53" s="4"/>
      <c r="F53" s="7"/>
    </row>
    <row r="54" spans="1:23" ht="19.5" thickBot="1" x14ac:dyDescent="0.3">
      <c r="A54" s="11" t="s">
        <v>53</v>
      </c>
      <c r="B54" s="4"/>
      <c r="F54" s="7"/>
    </row>
    <row r="55" spans="1:23" x14ac:dyDescent="0.25">
      <c r="A55" s="15"/>
      <c r="B55" s="31"/>
      <c r="C55" s="16"/>
      <c r="D55" s="17"/>
      <c r="E55" s="16"/>
      <c r="F55" s="16"/>
      <c r="G55" s="18" t="s">
        <v>55</v>
      </c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9"/>
    </row>
    <row r="56" spans="1:23" x14ac:dyDescent="0.25">
      <c r="A56" s="20" t="s">
        <v>0</v>
      </c>
      <c r="B56" s="8" t="s">
        <v>1</v>
      </c>
      <c r="C56" s="9"/>
      <c r="D56" s="14" t="s">
        <v>54</v>
      </c>
      <c r="E56" s="2"/>
      <c r="F56" s="2"/>
      <c r="G56" s="9" t="s">
        <v>2</v>
      </c>
      <c r="H56" s="9" t="s">
        <v>3</v>
      </c>
      <c r="I56" s="9" t="s">
        <v>4</v>
      </c>
      <c r="J56" s="9" t="s">
        <v>5</v>
      </c>
      <c r="K56" s="9" t="s">
        <v>6</v>
      </c>
      <c r="L56" s="9" t="s">
        <v>7</v>
      </c>
      <c r="M56" s="9" t="s">
        <v>8</v>
      </c>
      <c r="N56" s="9" t="s">
        <v>8</v>
      </c>
      <c r="O56" s="9" t="s">
        <v>4</v>
      </c>
      <c r="P56" s="9" t="s">
        <v>9</v>
      </c>
      <c r="Q56" s="9" t="s">
        <v>8</v>
      </c>
      <c r="R56" s="9" t="s">
        <v>10</v>
      </c>
      <c r="S56" s="9" t="s">
        <v>5</v>
      </c>
      <c r="T56" s="9" t="s">
        <v>11</v>
      </c>
      <c r="U56" s="9" t="s">
        <v>4</v>
      </c>
      <c r="V56" s="9" t="s">
        <v>7</v>
      </c>
      <c r="W56" s="21" t="s">
        <v>101</v>
      </c>
    </row>
    <row r="57" spans="1:23" x14ac:dyDescent="0.25">
      <c r="A57" s="22" t="s">
        <v>12</v>
      </c>
      <c r="B57" s="4">
        <v>37522502.7890625</v>
      </c>
      <c r="D57" s="13">
        <f t="shared" ref="D57:D71" si="2">(B57/(SUM($B$57:$B$71))) *100</f>
        <v>0.26601784188728395</v>
      </c>
      <c r="E57" s="2"/>
      <c r="F57" s="2"/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.26601784188728395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3">
        <v>0</v>
      </c>
    </row>
    <row r="58" spans="1:23" x14ac:dyDescent="0.25">
      <c r="A58" s="22" t="s">
        <v>13</v>
      </c>
      <c r="B58" s="4">
        <v>3776251.8005371098</v>
      </c>
      <c r="D58" s="13">
        <f t="shared" si="2"/>
        <v>2.6771944292976912E-2</v>
      </c>
      <c r="E58" s="2"/>
      <c r="F58" s="2"/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2.6771944292976912E-2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3">
        <v>0</v>
      </c>
    </row>
    <row r="59" spans="1:23" x14ac:dyDescent="0.25">
      <c r="A59" s="22" t="s">
        <v>16</v>
      </c>
      <c r="B59" s="4">
        <v>260699367.265625</v>
      </c>
      <c r="D59" s="13">
        <f t="shared" si="2"/>
        <v>1.8482424653612697</v>
      </c>
      <c r="E59" s="2"/>
      <c r="F59" s="2"/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1.8482424653612697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3">
        <v>0</v>
      </c>
    </row>
    <row r="60" spans="1:23" x14ac:dyDescent="0.25">
      <c r="A60" s="22" t="s">
        <v>19</v>
      </c>
      <c r="B60" s="4">
        <v>2698557.9160156301</v>
      </c>
      <c r="D60" s="13">
        <f t="shared" si="2"/>
        <v>1.9131574379829906E-2</v>
      </c>
      <c r="E60" s="2"/>
      <c r="F60" s="2"/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1.9131574379829906E-2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1.9131574379829906E-2</v>
      </c>
      <c r="V60" s="2">
        <v>0</v>
      </c>
      <c r="W60" s="23">
        <v>0</v>
      </c>
    </row>
    <row r="61" spans="1:23" x14ac:dyDescent="0.25">
      <c r="A61" s="22" t="s">
        <v>20</v>
      </c>
      <c r="B61" s="4">
        <v>825238950.9375</v>
      </c>
      <c r="D61" s="13">
        <f t="shared" si="2"/>
        <v>5.8505768126349667</v>
      </c>
      <c r="E61" s="2"/>
      <c r="F61" s="2"/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5.8505768126349667</v>
      </c>
      <c r="V61" s="2">
        <v>0</v>
      </c>
      <c r="W61" s="23">
        <v>0</v>
      </c>
    </row>
    <row r="62" spans="1:23" x14ac:dyDescent="0.25">
      <c r="A62" s="22" t="s">
        <v>21</v>
      </c>
      <c r="B62" s="4">
        <v>371287937.0625</v>
      </c>
      <c r="D62" s="13">
        <f t="shared" si="2"/>
        <v>2.6322661974706643</v>
      </c>
      <c r="E62" s="2"/>
      <c r="F62" s="2"/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2.6322661974706643</v>
      </c>
      <c r="W62" s="23">
        <v>0</v>
      </c>
    </row>
    <row r="63" spans="1:23" x14ac:dyDescent="0.25">
      <c r="A63" s="22" t="s">
        <v>23</v>
      </c>
      <c r="B63" s="4">
        <v>554906682.3125</v>
      </c>
      <c r="D63" s="13">
        <f t="shared" si="2"/>
        <v>3.9340413646563177</v>
      </c>
      <c r="E63" s="2"/>
      <c r="F63" s="2"/>
      <c r="G63" s="2">
        <v>0</v>
      </c>
      <c r="H63" s="2">
        <v>3.9340413646563177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3">
        <v>0</v>
      </c>
    </row>
    <row r="64" spans="1:23" x14ac:dyDescent="0.25">
      <c r="A64" s="22" t="s">
        <v>26</v>
      </c>
      <c r="B64" s="4">
        <v>131391447.03125</v>
      </c>
      <c r="D64" s="13">
        <f t="shared" si="2"/>
        <v>0.93150687144165822</v>
      </c>
      <c r="E64" s="2"/>
      <c r="F64" s="2"/>
      <c r="G64" s="2">
        <v>0</v>
      </c>
      <c r="H64" s="2">
        <v>0</v>
      </c>
      <c r="I64" s="2">
        <v>0</v>
      </c>
      <c r="J64" s="2">
        <v>0</v>
      </c>
      <c r="K64" s="2">
        <v>0.93150687144165822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3">
        <v>0</v>
      </c>
    </row>
    <row r="65" spans="1:23" x14ac:dyDescent="0.25">
      <c r="A65" s="22" t="s">
        <v>27</v>
      </c>
      <c r="B65" s="4">
        <v>220843371.78125</v>
      </c>
      <c r="D65" s="13">
        <f t="shared" si="2"/>
        <v>1.5656811990026382</v>
      </c>
      <c r="E65" s="2"/>
      <c r="F65" s="2"/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1.5656811990026382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3">
        <v>0</v>
      </c>
    </row>
    <row r="66" spans="1:23" x14ac:dyDescent="0.25">
      <c r="A66" s="22" t="s">
        <v>28</v>
      </c>
      <c r="B66" s="4">
        <v>140590614.49218801</v>
      </c>
      <c r="D66" s="13">
        <f t="shared" si="2"/>
        <v>0.99672487379281727</v>
      </c>
      <c r="E66" s="2"/>
      <c r="F66" s="2"/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.99672487379281727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3">
        <v>0</v>
      </c>
    </row>
    <row r="67" spans="1:23" x14ac:dyDescent="0.25">
      <c r="A67" s="22" t="s">
        <v>29</v>
      </c>
      <c r="B67" s="4">
        <v>189073027.40039101</v>
      </c>
      <c r="D67" s="13">
        <f t="shared" si="2"/>
        <v>1.340443599695285</v>
      </c>
      <c r="E67" s="2"/>
      <c r="F67" s="2"/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1.340443599695285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3">
        <v>0</v>
      </c>
    </row>
    <row r="68" spans="1:23" x14ac:dyDescent="0.25">
      <c r="A68" s="22" t="s">
        <v>30</v>
      </c>
      <c r="B68" s="4">
        <v>49682271.8134766</v>
      </c>
      <c r="D68" s="13">
        <f t="shared" si="2"/>
        <v>0.35222519143181841</v>
      </c>
      <c r="E68" s="2"/>
      <c r="F68" s="2"/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.35222519143181841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3">
        <v>0</v>
      </c>
    </row>
    <row r="69" spans="1:23" x14ac:dyDescent="0.25">
      <c r="A69" s="22" t="s">
        <v>31</v>
      </c>
      <c r="B69" s="4">
        <v>65451515.1640625</v>
      </c>
      <c r="D69" s="13">
        <f t="shared" si="2"/>
        <v>0.46402210721593939</v>
      </c>
      <c r="E69" s="2"/>
      <c r="F69" s="2"/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.46402210721593939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3">
        <v>0</v>
      </c>
    </row>
    <row r="70" spans="1:23" x14ac:dyDescent="0.25">
      <c r="A70" s="22" t="s">
        <v>32</v>
      </c>
      <c r="B70" s="4">
        <v>9805895.5458984394</v>
      </c>
      <c r="D70" s="13">
        <f t="shared" si="2"/>
        <v>6.9519434392644019E-2</v>
      </c>
      <c r="E70" s="2"/>
      <c r="F70" s="2"/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6.9519434392644019E-2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3">
        <v>0</v>
      </c>
    </row>
    <row r="71" spans="1:23" x14ac:dyDescent="0.25">
      <c r="A71" s="22" t="s">
        <v>33</v>
      </c>
      <c r="B71" s="4">
        <v>11242289555.875</v>
      </c>
      <c r="D71" s="13">
        <f t="shared" si="2"/>
        <v>79.702828522343893</v>
      </c>
      <c r="E71" s="2"/>
      <c r="F71" s="2"/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2">
        <v>0</v>
      </c>
      <c r="T71" s="12">
        <v>0</v>
      </c>
      <c r="U71" s="12">
        <v>0</v>
      </c>
      <c r="V71" s="12">
        <v>0</v>
      </c>
      <c r="W71" s="24">
        <v>79.702828522343893</v>
      </c>
    </row>
    <row r="72" spans="1:23" ht="15.75" thickBot="1" x14ac:dyDescent="0.3">
      <c r="A72" s="25"/>
      <c r="B72" s="26"/>
      <c r="C72" s="27"/>
      <c r="D72" s="28"/>
      <c r="E72" s="27"/>
      <c r="F72" s="29" t="s">
        <v>56</v>
      </c>
      <c r="G72" s="27">
        <v>0</v>
      </c>
      <c r="H72" s="27">
        <v>3.9340413646563177</v>
      </c>
      <c r="I72" s="27">
        <v>0</v>
      </c>
      <c r="J72" s="27">
        <v>0</v>
      </c>
      <c r="K72" s="27">
        <v>0.93150687144165822</v>
      </c>
      <c r="L72" s="27">
        <v>1.8584709851828991</v>
      </c>
      <c r="M72" s="27">
        <v>0.99672487379281727</v>
      </c>
      <c r="N72" s="27">
        <v>1.359575174075115</v>
      </c>
      <c r="O72" s="27">
        <v>0.35222519143181841</v>
      </c>
      <c r="P72" s="27">
        <v>2.3122645725772091</v>
      </c>
      <c r="Q72" s="27">
        <v>6.9519434392644019E-2</v>
      </c>
      <c r="R72" s="27">
        <v>0</v>
      </c>
      <c r="S72" s="27">
        <v>0</v>
      </c>
      <c r="T72" s="27">
        <v>0</v>
      </c>
      <c r="U72" s="27">
        <v>5.8697083870147964</v>
      </c>
      <c r="V72" s="27">
        <v>2.6322661974706643</v>
      </c>
      <c r="W72" s="30">
        <v>79.702828522343893</v>
      </c>
    </row>
    <row r="73" spans="1:23" x14ac:dyDescent="0.25">
      <c r="A73" s="6"/>
      <c r="B73" s="4"/>
    </row>
    <row r="74" spans="1:23" ht="19.5" thickBot="1" x14ac:dyDescent="0.3">
      <c r="A74" s="11" t="s">
        <v>52</v>
      </c>
      <c r="B74" s="4"/>
    </row>
    <row r="75" spans="1:23" x14ac:dyDescent="0.25">
      <c r="A75" s="15"/>
      <c r="B75" s="31"/>
      <c r="C75" s="16"/>
      <c r="D75" s="17"/>
      <c r="E75" s="16"/>
      <c r="F75" s="16"/>
      <c r="G75" s="18" t="s">
        <v>55</v>
      </c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9"/>
    </row>
    <row r="76" spans="1:23" x14ac:dyDescent="0.25">
      <c r="A76" s="20" t="s">
        <v>0</v>
      </c>
      <c r="B76" s="8" t="s">
        <v>1</v>
      </c>
      <c r="C76" s="9"/>
      <c r="D76" s="14" t="s">
        <v>54</v>
      </c>
      <c r="E76" s="2"/>
      <c r="F76" s="2"/>
      <c r="G76" s="9" t="s">
        <v>2</v>
      </c>
      <c r="H76" s="9" t="s">
        <v>3</v>
      </c>
      <c r="I76" s="9" t="s">
        <v>4</v>
      </c>
      <c r="J76" s="9" t="s">
        <v>5</v>
      </c>
      <c r="K76" s="9" t="s">
        <v>6</v>
      </c>
      <c r="L76" s="9" t="s">
        <v>7</v>
      </c>
      <c r="M76" s="9" t="s">
        <v>8</v>
      </c>
      <c r="N76" s="9" t="s">
        <v>8</v>
      </c>
      <c r="O76" s="9" t="s">
        <v>4</v>
      </c>
      <c r="P76" s="9" t="s">
        <v>9</v>
      </c>
      <c r="Q76" s="9" t="s">
        <v>8</v>
      </c>
      <c r="R76" s="9" t="s">
        <v>10</v>
      </c>
      <c r="S76" s="9" t="s">
        <v>5</v>
      </c>
      <c r="T76" s="9" t="s">
        <v>11</v>
      </c>
      <c r="U76" s="9" t="s">
        <v>4</v>
      </c>
      <c r="V76" s="9" t="s">
        <v>7</v>
      </c>
      <c r="W76" s="21" t="s">
        <v>101</v>
      </c>
    </row>
    <row r="77" spans="1:23" x14ac:dyDescent="0.25">
      <c r="A77" s="22" t="s">
        <v>34</v>
      </c>
      <c r="B77" s="4">
        <v>7306842.9775390597</v>
      </c>
      <c r="D77" s="13">
        <f>(B77/(SUM($B$77:$B$97))) *100</f>
        <v>8.698596428999214E-2</v>
      </c>
      <c r="E77" s="2"/>
      <c r="F77" s="2"/>
      <c r="G77" s="2">
        <v>8.698596428999214E-2</v>
      </c>
      <c r="H77" s="2">
        <v>0</v>
      </c>
      <c r="I77" s="2">
        <v>0</v>
      </c>
      <c r="J77" s="2">
        <v>0</v>
      </c>
      <c r="K77" s="2">
        <v>0</v>
      </c>
      <c r="L77" s="2">
        <v>8.698596428999214E-2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3">
        <v>0</v>
      </c>
    </row>
    <row r="78" spans="1:23" x14ac:dyDescent="0.25">
      <c r="A78" s="22" t="s">
        <v>13</v>
      </c>
      <c r="B78" s="4">
        <v>2985985.0527343801</v>
      </c>
      <c r="D78" s="13">
        <f t="shared" ref="D78:D90" si="3">(B78/(SUM($B$77:$B$97))) *100</f>
        <v>3.5547334186054033E-2</v>
      </c>
      <c r="E78" s="2"/>
      <c r="F78" s="2"/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3.5547334186054033E-2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3">
        <v>0</v>
      </c>
    </row>
    <row r="79" spans="1:23" x14ac:dyDescent="0.25">
      <c r="A79" s="22" t="s">
        <v>12</v>
      </c>
      <c r="B79" s="4">
        <v>31280627.559570301</v>
      </c>
      <c r="D79" s="13">
        <f t="shared" si="3"/>
        <v>0.37238730327577796</v>
      </c>
      <c r="E79" s="2"/>
      <c r="F79" s="2"/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.37238730327577796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3">
        <v>0</v>
      </c>
    </row>
    <row r="80" spans="1:23" x14ac:dyDescent="0.25">
      <c r="A80" s="22" t="s">
        <v>49</v>
      </c>
      <c r="B80" s="4">
        <v>12204193.1953125</v>
      </c>
      <c r="D80" s="13">
        <f t="shared" si="3"/>
        <v>0.14528757723943347</v>
      </c>
      <c r="E80" s="2"/>
      <c r="F80" s="2"/>
      <c r="G80" s="2">
        <v>0.14528757723943347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.14528757723943347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3">
        <v>0</v>
      </c>
    </row>
    <row r="81" spans="1:23" x14ac:dyDescent="0.25">
      <c r="A81" s="22" t="s">
        <v>47</v>
      </c>
      <c r="B81" s="4">
        <v>13571194.765625</v>
      </c>
      <c r="D81" s="13">
        <f t="shared" si="3"/>
        <v>0.1615613565097819</v>
      </c>
      <c r="E81" s="2"/>
      <c r="F81" s="2"/>
      <c r="G81" s="2">
        <v>0</v>
      </c>
      <c r="H81" s="2">
        <v>0.1615613565097819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.1615613565097819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3">
        <v>0</v>
      </c>
    </row>
    <row r="82" spans="1:23" x14ac:dyDescent="0.25">
      <c r="A82" s="22" t="s">
        <v>36</v>
      </c>
      <c r="B82" s="4">
        <v>1857144995.42188</v>
      </c>
      <c r="D82" s="13">
        <f t="shared" si="3"/>
        <v>22.108802495098054</v>
      </c>
      <c r="E82" s="2"/>
      <c r="F82" s="2"/>
      <c r="G82" s="2">
        <v>0</v>
      </c>
      <c r="H82" s="2">
        <v>0</v>
      </c>
      <c r="I82" s="2">
        <v>22.108802495098054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22.108802495098054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3">
        <v>0</v>
      </c>
    </row>
    <row r="83" spans="1:23" x14ac:dyDescent="0.25">
      <c r="A83" s="22" t="s">
        <v>48</v>
      </c>
      <c r="B83" s="4">
        <v>1060968666.88281</v>
      </c>
      <c r="D83" s="13">
        <f t="shared" si="3"/>
        <v>12.630541377988072</v>
      </c>
      <c r="E83" s="2"/>
      <c r="F83" s="2"/>
      <c r="G83" s="2">
        <v>0</v>
      </c>
      <c r="H83" s="2">
        <v>0</v>
      </c>
      <c r="I83" s="2">
        <v>0</v>
      </c>
      <c r="J83" s="2">
        <v>12.630541377988072</v>
      </c>
      <c r="K83" s="2">
        <v>0</v>
      </c>
      <c r="L83" s="2">
        <v>0</v>
      </c>
      <c r="M83" s="2">
        <v>0</v>
      </c>
      <c r="N83" s="2">
        <v>0</v>
      </c>
      <c r="O83" s="2">
        <v>12.630541377988072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3">
        <v>0</v>
      </c>
    </row>
    <row r="84" spans="1:23" x14ac:dyDescent="0.25">
      <c r="A84" s="22" t="s">
        <v>15</v>
      </c>
      <c r="B84" s="4">
        <v>553026193.421875</v>
      </c>
      <c r="D84" s="13">
        <f t="shared" si="3"/>
        <v>6.5836253578049941</v>
      </c>
      <c r="E84" s="2"/>
      <c r="F84" s="2"/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6.5836253578049941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3">
        <v>0</v>
      </c>
    </row>
    <row r="85" spans="1:23" x14ac:dyDescent="0.25">
      <c r="A85" s="22" t="s">
        <v>37</v>
      </c>
      <c r="B85" s="4">
        <v>96193138.933593795</v>
      </c>
      <c r="D85" s="13">
        <f t="shared" si="3"/>
        <v>1.1451529715283406</v>
      </c>
      <c r="E85" s="2"/>
      <c r="F85" s="2"/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1.1451529715283406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3">
        <v>0</v>
      </c>
    </row>
    <row r="86" spans="1:23" x14ac:dyDescent="0.25">
      <c r="A86" s="22" t="s">
        <v>18</v>
      </c>
      <c r="B86" s="4">
        <v>63094332.611328103</v>
      </c>
      <c r="D86" s="13">
        <f t="shared" si="3"/>
        <v>0.75112074808515128</v>
      </c>
      <c r="E86" s="2"/>
      <c r="F86" s="2"/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.75112074808515128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.75112074808515128</v>
      </c>
      <c r="V86" s="2">
        <v>0</v>
      </c>
      <c r="W86" s="23">
        <v>0</v>
      </c>
    </row>
    <row r="87" spans="1:23" x14ac:dyDescent="0.25">
      <c r="A87" s="22" t="s">
        <v>19</v>
      </c>
      <c r="B87" s="4">
        <v>9689421.79296875</v>
      </c>
      <c r="D87" s="13">
        <f t="shared" si="3"/>
        <v>0.11534991249500211</v>
      </c>
      <c r="E87" s="2"/>
      <c r="F87" s="2"/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.11534991249500211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.11534991249500211</v>
      </c>
      <c r="V87" s="2">
        <v>0</v>
      </c>
      <c r="W87" s="23">
        <v>0</v>
      </c>
    </row>
    <row r="88" spans="1:23" x14ac:dyDescent="0.25">
      <c r="A88" s="22" t="s">
        <v>43</v>
      </c>
      <c r="B88" s="4">
        <v>2596330704.03125</v>
      </c>
      <c r="D88" s="13">
        <f t="shared" si="3"/>
        <v>30.90860589177964</v>
      </c>
      <c r="E88" s="2"/>
      <c r="F88" s="2"/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30.90860589177964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30.90860589177964</v>
      </c>
      <c r="V88" s="2">
        <v>0</v>
      </c>
      <c r="W88" s="23">
        <v>0</v>
      </c>
    </row>
    <row r="89" spans="1:23" x14ac:dyDescent="0.25">
      <c r="A89" s="22" t="s">
        <v>46</v>
      </c>
      <c r="B89" s="4">
        <v>59472006.8515625</v>
      </c>
      <c r="D89" s="13">
        <f t="shared" si="3"/>
        <v>0.70799795207677008</v>
      </c>
      <c r="E89" s="2"/>
      <c r="F89" s="2"/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.70799795207677008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.70799795207677008</v>
      </c>
      <c r="W89" s="23">
        <v>0</v>
      </c>
    </row>
    <row r="90" spans="1:23" x14ac:dyDescent="0.25">
      <c r="A90" s="22" t="s">
        <v>23</v>
      </c>
      <c r="B90" s="4">
        <v>5582104.7021484403</v>
      </c>
      <c r="D90" s="13">
        <f t="shared" si="3"/>
        <v>6.6453427530424283E-2</v>
      </c>
      <c r="E90" s="2"/>
      <c r="F90" s="2"/>
      <c r="G90" s="2">
        <v>0</v>
      </c>
      <c r="H90" s="2">
        <v>6.6453427530424283E-2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3">
        <v>0</v>
      </c>
    </row>
    <row r="91" spans="1:23" x14ac:dyDescent="0.25">
      <c r="A91" s="22" t="s">
        <v>24</v>
      </c>
      <c r="B91" s="4">
        <v>173130915.28125</v>
      </c>
      <c r="D91" s="13">
        <f t="shared" ref="D91:D97" si="4">(B91/(SUM($B$77:$B$97))) *100</f>
        <v>2.061076125550005</v>
      </c>
      <c r="E91" s="2"/>
      <c r="F91" s="2"/>
      <c r="G91" s="2">
        <v>0</v>
      </c>
      <c r="H91" s="2">
        <v>0</v>
      </c>
      <c r="I91" s="2">
        <v>2.061076125550005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3">
        <v>0</v>
      </c>
    </row>
    <row r="92" spans="1:23" x14ac:dyDescent="0.25">
      <c r="A92" s="22" t="s">
        <v>27</v>
      </c>
      <c r="B92" s="4">
        <v>85046391.582031295</v>
      </c>
      <c r="D92" s="13">
        <f t="shared" si="4"/>
        <v>1.0124539974224067</v>
      </c>
      <c r="E92" s="2"/>
      <c r="F92" s="2"/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1.0124539974224067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3">
        <v>0</v>
      </c>
    </row>
    <row r="93" spans="1:23" x14ac:dyDescent="0.25">
      <c r="A93" s="22" t="s">
        <v>28</v>
      </c>
      <c r="B93" s="4">
        <v>36401321.417968802</v>
      </c>
      <c r="D93" s="13">
        <f t="shared" si="4"/>
        <v>0.43334776109263029</v>
      </c>
      <c r="E93" s="2"/>
      <c r="F93" s="2"/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.43334776109263029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3">
        <v>0</v>
      </c>
    </row>
    <row r="94" spans="1:23" x14ac:dyDescent="0.25">
      <c r="A94" s="22" t="s">
        <v>29</v>
      </c>
      <c r="B94" s="4">
        <v>35977793.40625</v>
      </c>
      <c r="D94" s="13">
        <f t="shared" si="4"/>
        <v>0.42830577611821241</v>
      </c>
      <c r="E94" s="2"/>
      <c r="F94" s="2"/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.42830577611821241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3">
        <v>0</v>
      </c>
    </row>
    <row r="95" spans="1:23" x14ac:dyDescent="0.25">
      <c r="A95" s="22" t="s">
        <v>30</v>
      </c>
      <c r="B95" s="4">
        <v>1615042563.59375</v>
      </c>
      <c r="D95" s="13">
        <f t="shared" si="4"/>
        <v>19.226639356481545</v>
      </c>
      <c r="E95" s="2"/>
      <c r="F95" s="2"/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19.226639356481545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3">
        <v>0</v>
      </c>
    </row>
    <row r="96" spans="1:23" x14ac:dyDescent="0.25">
      <c r="A96" s="22" t="s">
        <v>31</v>
      </c>
      <c r="B96" s="4">
        <v>82298081.09375</v>
      </c>
      <c r="D96" s="13">
        <f t="shared" si="4"/>
        <v>0.97973611382667025</v>
      </c>
      <c r="E96" s="2"/>
      <c r="F96" s="2"/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.97973611382667025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3">
        <v>0</v>
      </c>
    </row>
    <row r="97" spans="1:23" x14ac:dyDescent="0.25">
      <c r="A97" s="22" t="s">
        <v>32</v>
      </c>
      <c r="B97" s="4">
        <v>3277790.6269531301</v>
      </c>
      <c r="D97" s="13">
        <f t="shared" si="4"/>
        <v>3.9021199621049579E-2</v>
      </c>
      <c r="E97" s="2"/>
      <c r="F97" s="2"/>
      <c r="G97" s="12">
        <v>0</v>
      </c>
      <c r="H97" s="12">
        <v>0</v>
      </c>
      <c r="I97" s="12">
        <v>0</v>
      </c>
      <c r="J97" s="12">
        <v>0</v>
      </c>
      <c r="K97" s="12">
        <v>0</v>
      </c>
      <c r="L97" s="12">
        <v>0</v>
      </c>
      <c r="M97" s="12">
        <v>0</v>
      </c>
      <c r="N97" s="12">
        <v>0</v>
      </c>
      <c r="O97" s="12">
        <v>0</v>
      </c>
      <c r="P97" s="12">
        <v>0</v>
      </c>
      <c r="Q97" s="12">
        <v>3.9021199621049579E-2</v>
      </c>
      <c r="R97" s="12">
        <v>0</v>
      </c>
      <c r="S97" s="12">
        <v>0</v>
      </c>
      <c r="T97" s="12">
        <v>0</v>
      </c>
      <c r="U97" s="12">
        <v>0</v>
      </c>
      <c r="V97" s="12">
        <v>0</v>
      </c>
      <c r="W97" s="24">
        <v>0</v>
      </c>
    </row>
    <row r="98" spans="1:23" ht="15.75" thickBot="1" x14ac:dyDescent="0.3">
      <c r="A98" s="25"/>
      <c r="B98" s="26"/>
      <c r="C98" s="27"/>
      <c r="D98" s="28"/>
      <c r="E98" s="27"/>
      <c r="F98" s="29" t="s">
        <v>56</v>
      </c>
      <c r="G98" s="27">
        <v>0.23227354152942561</v>
      </c>
      <c r="H98" s="27">
        <v>0.2280147840402062</v>
      </c>
      <c r="I98" s="27">
        <v>24.16987862064806</v>
      </c>
      <c r="J98" s="27">
        <v>12.630541377988072</v>
      </c>
      <c r="K98" s="27">
        <v>0</v>
      </c>
      <c r="L98" s="27">
        <v>2.2584953472593821</v>
      </c>
      <c r="M98" s="27">
        <v>0.43334776109263029</v>
      </c>
      <c r="N98" s="27">
        <v>0.54365568861321456</v>
      </c>
      <c r="O98" s="27">
        <v>93.618214336506625</v>
      </c>
      <c r="P98" s="27">
        <v>0.97973611382667025</v>
      </c>
      <c r="Q98" s="27">
        <v>3.9021199621049579E-2</v>
      </c>
      <c r="R98" s="27">
        <v>0</v>
      </c>
      <c r="S98" s="27">
        <v>0</v>
      </c>
      <c r="T98" s="27">
        <v>0</v>
      </c>
      <c r="U98" s="27">
        <v>31.775076552359792</v>
      </c>
      <c r="V98" s="27">
        <v>0.70799795207677008</v>
      </c>
      <c r="W98" s="30">
        <v>0</v>
      </c>
    </row>
    <row r="99" spans="1:23" x14ac:dyDescent="0.25">
      <c r="A99" s="6"/>
      <c r="B99" s="4"/>
    </row>
    <row r="100" spans="1:23" x14ac:dyDescent="0.25">
      <c r="A100" s="6"/>
      <c r="B100" s="4"/>
    </row>
    <row r="101" spans="1:23" x14ac:dyDescent="0.25">
      <c r="A101" s="6"/>
      <c r="B101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C45A3-6C2E-449A-AAF8-3607F5F12F53}">
  <dimension ref="A1:W71"/>
  <sheetViews>
    <sheetView topLeftCell="A37" workbookViewId="0">
      <selection activeCell="W50" sqref="W50"/>
    </sheetView>
  </sheetViews>
  <sheetFormatPr defaultRowHeight="15" x14ac:dyDescent="0.25"/>
  <cols>
    <col min="1" max="1" width="18.28515625" style="5" bestFit="1" customWidth="1"/>
    <col min="2" max="3" width="9.140625" style="2"/>
    <col min="4" max="4" width="16" style="13" bestFit="1" customWidth="1"/>
    <col min="5" max="22" width="9.140625" style="3"/>
    <col min="23" max="23" width="13.5703125" style="3" bestFit="1" customWidth="1"/>
    <col min="24" max="16384" width="9.140625" style="3"/>
  </cols>
  <sheetData>
    <row r="1" spans="1:23" ht="19.5" thickBot="1" x14ac:dyDescent="0.3">
      <c r="A1" s="10" t="s">
        <v>50</v>
      </c>
    </row>
    <row r="2" spans="1:23" x14ac:dyDescent="0.25">
      <c r="A2" s="15"/>
      <c r="B2" s="16"/>
      <c r="C2" s="16"/>
      <c r="D2" s="17"/>
      <c r="E2" s="16"/>
      <c r="F2" s="16"/>
      <c r="G2" s="18" t="s">
        <v>55</v>
      </c>
      <c r="H2" s="18"/>
      <c r="I2" s="18"/>
      <c r="J2" s="18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9"/>
    </row>
    <row r="3" spans="1:23" x14ac:dyDescent="0.25">
      <c r="A3" s="20" t="s">
        <v>0</v>
      </c>
      <c r="B3" s="8" t="s">
        <v>1</v>
      </c>
      <c r="C3" s="9"/>
      <c r="D3" s="14" t="s">
        <v>54</v>
      </c>
      <c r="E3" s="2"/>
      <c r="F3" s="2"/>
      <c r="G3" s="9" t="s">
        <v>2</v>
      </c>
      <c r="H3" s="9" t="s">
        <v>3</v>
      </c>
      <c r="I3" s="9" t="s">
        <v>4</v>
      </c>
      <c r="J3" s="9" t="s">
        <v>10</v>
      </c>
      <c r="K3" s="9" t="s">
        <v>6</v>
      </c>
      <c r="L3" s="9" t="s">
        <v>4</v>
      </c>
      <c r="M3" s="9" t="s">
        <v>10</v>
      </c>
      <c r="N3" s="9" t="s">
        <v>10</v>
      </c>
      <c r="O3" s="9" t="s">
        <v>5</v>
      </c>
      <c r="P3" s="9" t="s">
        <v>9</v>
      </c>
      <c r="Q3" s="9" t="s">
        <v>8</v>
      </c>
      <c r="R3" s="9" t="s">
        <v>5</v>
      </c>
      <c r="S3" s="9" t="s">
        <v>8</v>
      </c>
      <c r="T3" s="9" t="s">
        <v>5</v>
      </c>
      <c r="U3" s="9" t="s">
        <v>4</v>
      </c>
      <c r="V3" s="9" t="s">
        <v>7</v>
      </c>
      <c r="W3" s="21" t="s">
        <v>101</v>
      </c>
    </row>
    <row r="4" spans="1:23" x14ac:dyDescent="0.25">
      <c r="A4" s="33" t="s">
        <v>57</v>
      </c>
      <c r="B4" s="4">
        <v>154688978.45117199</v>
      </c>
      <c r="D4" s="13">
        <f>(B4/(SUM($B$4:$B$21))) *100</f>
        <v>3.8082964547070239</v>
      </c>
      <c r="E4" s="2"/>
      <c r="F4" s="2"/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3.8082964547070239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3">
        <v>0</v>
      </c>
    </row>
    <row r="5" spans="1:23" x14ac:dyDescent="0.25">
      <c r="A5" s="33" t="s">
        <v>58</v>
      </c>
      <c r="B5" s="4">
        <v>16874026.3134766</v>
      </c>
      <c r="D5" s="13">
        <f t="shared" ref="D5:D21" si="0">(B5/(SUM($B$4:$B$21))) *100</f>
        <v>0.41542258039107954</v>
      </c>
      <c r="E5" s="2"/>
      <c r="F5" s="2"/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.41542258039107954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3">
        <v>0</v>
      </c>
    </row>
    <row r="6" spans="1:23" x14ac:dyDescent="0.25">
      <c r="A6" s="33" t="s">
        <v>59</v>
      </c>
      <c r="B6" s="4">
        <v>3197977.2958984398</v>
      </c>
      <c r="D6" s="13">
        <f t="shared" si="0"/>
        <v>7.8731178653738867E-2</v>
      </c>
      <c r="E6" s="2"/>
      <c r="F6" s="2"/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7.8731178653738867E-2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3">
        <v>0</v>
      </c>
    </row>
    <row r="7" spans="1:23" x14ac:dyDescent="0.25">
      <c r="A7" s="33" t="s">
        <v>60</v>
      </c>
      <c r="B7" s="4">
        <v>12452674.6992188</v>
      </c>
      <c r="D7" s="13">
        <f t="shared" si="0"/>
        <v>0.3065730822162237</v>
      </c>
      <c r="E7" s="2"/>
      <c r="F7" s="2"/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.3065730822162237</v>
      </c>
      <c r="V7" s="2">
        <v>0</v>
      </c>
      <c r="W7" s="23">
        <v>0</v>
      </c>
    </row>
    <row r="8" spans="1:23" x14ac:dyDescent="0.25">
      <c r="A8" s="33" t="s">
        <v>61</v>
      </c>
      <c r="B8" s="4">
        <v>2558670210</v>
      </c>
      <c r="D8" s="13">
        <f t="shared" si="0"/>
        <v>62.992042400637175</v>
      </c>
      <c r="E8" s="2"/>
      <c r="F8" s="2"/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3">
        <v>62.992042400637175</v>
      </c>
    </row>
    <row r="9" spans="1:23" x14ac:dyDescent="0.25">
      <c r="A9" s="33" t="s">
        <v>62</v>
      </c>
      <c r="B9" s="4">
        <v>1185912.71801758</v>
      </c>
      <c r="D9" s="13">
        <f t="shared" si="0"/>
        <v>2.9196050325226666E-2</v>
      </c>
      <c r="E9" s="2"/>
      <c r="F9" s="2"/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3">
        <v>2.9196050325226666E-2</v>
      </c>
    </row>
    <row r="10" spans="1:23" x14ac:dyDescent="0.25">
      <c r="A10" s="33" t="s">
        <v>63</v>
      </c>
      <c r="B10" s="4">
        <v>19743599.1796875</v>
      </c>
      <c r="D10" s="13">
        <f t="shared" si="0"/>
        <v>0.48606875235713171</v>
      </c>
      <c r="E10" s="2"/>
      <c r="F10" s="2"/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.48606875235713171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3">
        <v>0</v>
      </c>
    </row>
    <row r="11" spans="1:23" x14ac:dyDescent="0.25">
      <c r="A11" s="33" t="s">
        <v>64</v>
      </c>
      <c r="B11" s="4">
        <v>13538665.25</v>
      </c>
      <c r="D11" s="13">
        <f t="shared" si="0"/>
        <v>0.33330914321937294</v>
      </c>
      <c r="E11" s="2"/>
      <c r="F11" s="2"/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.33330914321937294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3">
        <v>0</v>
      </c>
    </row>
    <row r="12" spans="1:23" x14ac:dyDescent="0.25">
      <c r="A12" s="33" t="s">
        <v>65</v>
      </c>
      <c r="B12" s="4">
        <v>270751104.28125</v>
      </c>
      <c r="D12" s="13">
        <f t="shared" si="0"/>
        <v>6.6656363036734767</v>
      </c>
      <c r="E12" s="2"/>
      <c r="F12" s="2"/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6.6656363036734767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3">
        <v>0</v>
      </c>
    </row>
    <row r="13" spans="1:23" x14ac:dyDescent="0.25">
      <c r="A13" s="33" t="s">
        <v>66</v>
      </c>
      <c r="B13" s="4">
        <v>59054694.21875</v>
      </c>
      <c r="D13" s="13">
        <f t="shared" si="0"/>
        <v>1.4538707597585088</v>
      </c>
      <c r="E13" s="2"/>
      <c r="F13" s="2"/>
      <c r="G13" s="2">
        <v>0</v>
      </c>
      <c r="H13" s="2">
        <v>0</v>
      </c>
      <c r="I13" s="2">
        <v>1.4538707597585088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3">
        <v>0</v>
      </c>
    </row>
    <row r="14" spans="1:23" x14ac:dyDescent="0.25">
      <c r="A14" s="33" t="s">
        <v>67</v>
      </c>
      <c r="B14" s="4">
        <v>443907647.078125</v>
      </c>
      <c r="D14" s="13">
        <f t="shared" si="0"/>
        <v>10.928586739090667</v>
      </c>
      <c r="E14" s="2"/>
      <c r="F14" s="2"/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10.928586739090667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3">
        <v>0</v>
      </c>
    </row>
    <row r="15" spans="1:23" x14ac:dyDescent="0.25">
      <c r="A15" s="33" t="s">
        <v>68</v>
      </c>
      <c r="B15" s="4">
        <v>3884240.0048828102</v>
      </c>
      <c r="D15" s="13">
        <f t="shared" si="0"/>
        <v>9.5626317970000957E-2</v>
      </c>
      <c r="E15" s="2"/>
      <c r="F15" s="2"/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9.5626317970000957E-2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3">
        <v>0</v>
      </c>
    </row>
    <row r="16" spans="1:23" x14ac:dyDescent="0.25">
      <c r="A16" s="33" t="s">
        <v>69</v>
      </c>
      <c r="B16" s="4">
        <v>3098444.40698242</v>
      </c>
      <c r="D16" s="13">
        <f t="shared" si="0"/>
        <v>7.6280772996006274E-2</v>
      </c>
      <c r="E16" s="2"/>
      <c r="F16" s="2"/>
      <c r="G16" s="2">
        <v>7.6280772996006274E-2</v>
      </c>
      <c r="H16" s="2">
        <v>0</v>
      </c>
      <c r="I16" s="2">
        <v>0</v>
      </c>
      <c r="J16" s="2">
        <v>0</v>
      </c>
      <c r="K16" s="2">
        <v>0</v>
      </c>
      <c r="L16" s="2">
        <v>7.6280772996006274E-2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3">
        <v>0</v>
      </c>
    </row>
    <row r="17" spans="1:23" x14ac:dyDescent="0.25">
      <c r="A17" s="33" t="s">
        <v>70</v>
      </c>
      <c r="B17" s="4">
        <v>0</v>
      </c>
      <c r="D17" s="13">
        <f t="shared" si="0"/>
        <v>0</v>
      </c>
      <c r="E17" s="2"/>
      <c r="F17" s="2"/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3">
        <v>0</v>
      </c>
    </row>
    <row r="18" spans="1:23" x14ac:dyDescent="0.25">
      <c r="A18" s="33" t="s">
        <v>71</v>
      </c>
      <c r="B18" s="4">
        <v>88106833.484375</v>
      </c>
      <c r="D18" s="13">
        <f t="shared" si="0"/>
        <v>2.169106971638064</v>
      </c>
      <c r="E18" s="2"/>
      <c r="F18" s="2"/>
      <c r="G18" s="2">
        <v>2.169106971638064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3">
        <v>0</v>
      </c>
    </row>
    <row r="19" spans="1:23" x14ac:dyDescent="0.25">
      <c r="A19" s="33" t="s">
        <v>72</v>
      </c>
      <c r="B19" s="4">
        <v>226200942.99218801</v>
      </c>
      <c r="D19" s="13">
        <f t="shared" si="0"/>
        <v>5.5688534365779088</v>
      </c>
      <c r="E19" s="2"/>
      <c r="F19" s="2"/>
      <c r="G19" s="2">
        <v>0</v>
      </c>
      <c r="H19" s="2">
        <v>0</v>
      </c>
      <c r="I19" s="2">
        <v>0</v>
      </c>
      <c r="J19" s="2">
        <v>0</v>
      </c>
      <c r="K19" s="2">
        <v>5.5688534365779088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3">
        <v>0</v>
      </c>
    </row>
    <row r="20" spans="1:23" x14ac:dyDescent="0.25">
      <c r="A20" s="33" t="s">
        <v>73</v>
      </c>
      <c r="B20" s="4">
        <v>71164184.296875</v>
      </c>
      <c r="D20" s="13">
        <f t="shared" si="0"/>
        <v>1.7519949609432113</v>
      </c>
      <c r="E20" s="2"/>
      <c r="F20" s="2"/>
      <c r="G20" s="2">
        <v>0</v>
      </c>
      <c r="H20" s="2">
        <v>1.7519949609432113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3">
        <v>0</v>
      </c>
    </row>
    <row r="21" spans="1:23" x14ac:dyDescent="0.25">
      <c r="A21" s="33" t="s">
        <v>74</v>
      </c>
      <c r="B21" s="4">
        <v>115374213.390625</v>
      </c>
      <c r="D21" s="13">
        <f t="shared" si="0"/>
        <v>2.8404040948451934</v>
      </c>
      <c r="E21" s="2"/>
      <c r="F21" s="2"/>
      <c r="G21" s="12">
        <v>0</v>
      </c>
      <c r="H21" s="12">
        <v>0</v>
      </c>
      <c r="I21" s="12">
        <v>0</v>
      </c>
      <c r="J21" s="12">
        <v>2.8404040948451934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24">
        <v>0</v>
      </c>
    </row>
    <row r="22" spans="1:23" ht="15.75" thickBot="1" x14ac:dyDescent="0.3">
      <c r="A22" s="25"/>
      <c r="B22" s="26"/>
      <c r="C22" s="27"/>
      <c r="D22" s="28"/>
      <c r="E22" s="27"/>
      <c r="F22" s="29" t="s">
        <v>56</v>
      </c>
      <c r="G22" s="27">
        <v>2.2453877446340704</v>
      </c>
      <c r="H22" s="27">
        <v>1.7519949609432113</v>
      </c>
      <c r="I22" s="27">
        <v>1.4538707597585088</v>
      </c>
      <c r="J22" s="27">
        <v>2.8404040948451934</v>
      </c>
      <c r="K22" s="27">
        <v>5.5688534365779088</v>
      </c>
      <c r="L22" s="27">
        <v>0.9037436752601975</v>
      </c>
      <c r="M22" s="27">
        <v>6.6656363036734767</v>
      </c>
      <c r="N22" s="27">
        <v>10.928586739090667</v>
      </c>
      <c r="O22" s="27">
        <v>3.8082964547070239</v>
      </c>
      <c r="P22" s="27">
        <v>0.48606875235713171</v>
      </c>
      <c r="Q22" s="27">
        <v>9.5626317970000957E-2</v>
      </c>
      <c r="R22" s="27">
        <v>0</v>
      </c>
      <c r="S22" s="27">
        <v>0</v>
      </c>
      <c r="T22" s="27">
        <v>0</v>
      </c>
      <c r="U22" s="27">
        <v>0.3065730822162237</v>
      </c>
      <c r="V22" s="27">
        <v>0</v>
      </c>
      <c r="W22" s="30">
        <v>63.0212384509624</v>
      </c>
    </row>
    <row r="23" spans="1:23" ht="19.5" thickBot="1" x14ac:dyDescent="0.3">
      <c r="A23" s="11" t="s">
        <v>51</v>
      </c>
      <c r="B23" s="4"/>
    </row>
    <row r="24" spans="1:23" x14ac:dyDescent="0.25">
      <c r="A24" s="15"/>
      <c r="B24" s="31"/>
      <c r="C24" s="16"/>
      <c r="D24" s="17"/>
      <c r="E24" s="16"/>
      <c r="F24" s="16"/>
      <c r="G24" s="18" t="s">
        <v>55</v>
      </c>
      <c r="H24" s="18"/>
      <c r="I24" s="18"/>
      <c r="J24" s="18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9"/>
    </row>
    <row r="25" spans="1:23" x14ac:dyDescent="0.25">
      <c r="A25" s="20" t="s">
        <v>0</v>
      </c>
      <c r="B25" s="8" t="s">
        <v>1</v>
      </c>
      <c r="C25" s="9"/>
      <c r="D25" s="14" t="s">
        <v>54</v>
      </c>
      <c r="E25" s="2"/>
      <c r="F25" s="2"/>
      <c r="G25" s="9" t="s">
        <v>2</v>
      </c>
      <c r="H25" s="9" t="s">
        <v>3</v>
      </c>
      <c r="I25" s="9" t="s">
        <v>4</v>
      </c>
      <c r="J25" s="9" t="s">
        <v>10</v>
      </c>
      <c r="K25" s="9" t="s">
        <v>6</v>
      </c>
      <c r="L25" s="9" t="s">
        <v>4</v>
      </c>
      <c r="M25" s="9" t="s">
        <v>10</v>
      </c>
      <c r="N25" s="9" t="s">
        <v>10</v>
      </c>
      <c r="O25" s="9" t="s">
        <v>5</v>
      </c>
      <c r="P25" s="9" t="s">
        <v>9</v>
      </c>
      <c r="Q25" s="9" t="s">
        <v>8</v>
      </c>
      <c r="R25" s="9" t="s">
        <v>5</v>
      </c>
      <c r="S25" s="9" t="s">
        <v>8</v>
      </c>
      <c r="T25" s="9" t="s">
        <v>5</v>
      </c>
      <c r="U25" s="9" t="s">
        <v>4</v>
      </c>
      <c r="V25" s="9" t="s">
        <v>7</v>
      </c>
      <c r="W25" s="21" t="s">
        <v>101</v>
      </c>
    </row>
    <row r="26" spans="1:23" x14ac:dyDescent="0.25">
      <c r="A26" s="33" t="s">
        <v>58</v>
      </c>
      <c r="B26" s="4">
        <v>25855856.3286133</v>
      </c>
      <c r="D26" s="13">
        <f>(B26/(SUM($B$26:$B$29))) *100</f>
        <v>92.400603698241383</v>
      </c>
      <c r="E26" s="2"/>
      <c r="F26" s="2"/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92.400603698241383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3">
        <v>0</v>
      </c>
    </row>
    <row r="27" spans="1:23" x14ac:dyDescent="0.25">
      <c r="A27" s="33" t="s">
        <v>59</v>
      </c>
      <c r="B27" s="4">
        <v>349699.248046875</v>
      </c>
      <c r="D27" s="13">
        <f t="shared" ref="D27:D29" si="1">(B27/(SUM($B$26:$B$29))) *100</f>
        <v>1.2497138451606367</v>
      </c>
      <c r="E27" s="2"/>
      <c r="F27" s="2"/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1.2497138451606367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3">
        <v>0</v>
      </c>
    </row>
    <row r="28" spans="1:23" x14ac:dyDescent="0.25">
      <c r="A28" s="33" t="s">
        <v>63</v>
      </c>
      <c r="B28" s="4">
        <v>981077.5078125</v>
      </c>
      <c r="D28" s="13">
        <f t="shared" si="1"/>
        <v>3.5060588535341304</v>
      </c>
      <c r="E28" s="2"/>
      <c r="F28" s="2"/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3.5060588535341304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3">
        <v>0</v>
      </c>
    </row>
    <row r="29" spans="1:23" x14ac:dyDescent="0.25">
      <c r="A29" s="33" t="s">
        <v>69</v>
      </c>
      <c r="B29" s="4">
        <v>795712.58618164097</v>
      </c>
      <c r="D29" s="13">
        <f t="shared" si="1"/>
        <v>2.8436236030638482</v>
      </c>
      <c r="E29" s="2"/>
      <c r="F29" s="2"/>
      <c r="G29" s="12">
        <v>2.8436236030638482</v>
      </c>
      <c r="H29" s="12">
        <v>0</v>
      </c>
      <c r="I29" s="12">
        <v>0</v>
      </c>
      <c r="J29" s="12">
        <v>0</v>
      </c>
      <c r="K29" s="12">
        <v>0</v>
      </c>
      <c r="L29" s="12">
        <v>2.8436236030638482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24">
        <v>0</v>
      </c>
    </row>
    <row r="30" spans="1:23" ht="15.75" thickBot="1" x14ac:dyDescent="0.3">
      <c r="A30" s="25"/>
      <c r="B30" s="26"/>
      <c r="C30" s="27"/>
      <c r="D30" s="28"/>
      <c r="E30" s="27"/>
      <c r="F30" s="29" t="s">
        <v>56</v>
      </c>
      <c r="G30" s="27">
        <v>2.8436236030638482</v>
      </c>
      <c r="H30" s="27">
        <v>0</v>
      </c>
      <c r="I30" s="27">
        <v>0</v>
      </c>
      <c r="J30" s="27">
        <v>0</v>
      </c>
      <c r="K30" s="27">
        <v>0</v>
      </c>
      <c r="L30" s="27">
        <v>96.493941146465872</v>
      </c>
      <c r="M30" s="27">
        <v>0</v>
      </c>
      <c r="N30" s="27">
        <v>0</v>
      </c>
      <c r="O30" s="27">
        <v>0</v>
      </c>
      <c r="P30" s="27">
        <v>3.5060588535341304</v>
      </c>
      <c r="Q30" s="27">
        <v>0</v>
      </c>
      <c r="R30" s="27">
        <v>0</v>
      </c>
      <c r="S30" s="27">
        <v>0</v>
      </c>
      <c r="T30" s="27">
        <v>0</v>
      </c>
      <c r="U30" s="27">
        <v>0</v>
      </c>
      <c r="V30" s="27">
        <v>0</v>
      </c>
      <c r="W30" s="30">
        <v>0</v>
      </c>
    </row>
    <row r="31" spans="1:23" x14ac:dyDescent="0.25">
      <c r="A31" s="6"/>
      <c r="B31" s="4"/>
      <c r="F31" s="7"/>
    </row>
    <row r="32" spans="1:23" ht="19.5" thickBot="1" x14ac:dyDescent="0.3">
      <c r="A32" s="11" t="s">
        <v>53</v>
      </c>
      <c r="B32" s="4"/>
      <c r="F32" s="7"/>
    </row>
    <row r="33" spans="1:23" x14ac:dyDescent="0.25">
      <c r="A33" s="15"/>
      <c r="B33" s="31"/>
      <c r="C33" s="16"/>
      <c r="D33" s="17"/>
      <c r="E33" s="16"/>
      <c r="F33" s="16"/>
      <c r="G33" s="18" t="s">
        <v>55</v>
      </c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9"/>
    </row>
    <row r="34" spans="1:23" x14ac:dyDescent="0.25">
      <c r="A34" s="20" t="s">
        <v>0</v>
      </c>
      <c r="B34" s="8" t="s">
        <v>1</v>
      </c>
      <c r="C34" s="9"/>
      <c r="D34" s="14" t="s">
        <v>54</v>
      </c>
      <c r="E34" s="2"/>
      <c r="F34" s="2"/>
      <c r="G34" s="1" t="s">
        <v>2</v>
      </c>
      <c r="H34" s="1" t="s">
        <v>3</v>
      </c>
      <c r="I34" s="1" t="s">
        <v>4</v>
      </c>
      <c r="J34" s="1" t="s">
        <v>10</v>
      </c>
      <c r="K34" s="1" t="s">
        <v>6</v>
      </c>
      <c r="L34" s="1" t="s">
        <v>4</v>
      </c>
      <c r="M34" s="1" t="s">
        <v>10</v>
      </c>
      <c r="N34" s="1" t="s">
        <v>10</v>
      </c>
      <c r="O34" s="1" t="s">
        <v>5</v>
      </c>
      <c r="P34" s="1" t="s">
        <v>9</v>
      </c>
      <c r="Q34" s="1" t="s">
        <v>8</v>
      </c>
      <c r="R34" s="1" t="s">
        <v>5</v>
      </c>
      <c r="S34" s="1" t="s">
        <v>8</v>
      </c>
      <c r="T34" s="1" t="s">
        <v>5</v>
      </c>
      <c r="U34" s="1" t="s">
        <v>4</v>
      </c>
      <c r="V34" s="1" t="s">
        <v>7</v>
      </c>
      <c r="W34" s="21" t="s">
        <v>101</v>
      </c>
    </row>
    <row r="35" spans="1:23" x14ac:dyDescent="0.25">
      <c r="A35" s="33" t="s">
        <v>57</v>
      </c>
      <c r="B35" s="4">
        <v>687477866.59375</v>
      </c>
      <c r="D35" s="13">
        <f>(B35/(SUM($B$35:$B$45))) *100</f>
        <v>7.3271606466645292</v>
      </c>
      <c r="E35" s="2"/>
      <c r="F35" s="2"/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7.3271606466645292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3">
        <v>0</v>
      </c>
    </row>
    <row r="36" spans="1:23" x14ac:dyDescent="0.25">
      <c r="A36" s="33" t="s">
        <v>58</v>
      </c>
      <c r="B36" s="4">
        <v>35702617.652343802</v>
      </c>
      <c r="D36" s="13">
        <f t="shared" ref="D36:D45" si="2">(B36/(SUM($B$35:$B$45))) *100</f>
        <v>0.38051961780429217</v>
      </c>
      <c r="E36" s="2"/>
      <c r="F36" s="2"/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.38051961780429217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3">
        <v>0</v>
      </c>
    </row>
    <row r="37" spans="1:23" x14ac:dyDescent="0.25">
      <c r="A37" s="33" t="s">
        <v>60</v>
      </c>
      <c r="B37" s="4">
        <v>56806788.515625</v>
      </c>
      <c r="D37" s="13">
        <f t="shared" si="2"/>
        <v>0.60544853223768669</v>
      </c>
      <c r="E37" s="2"/>
      <c r="F37" s="2"/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.60544853223768669</v>
      </c>
      <c r="V37" s="2">
        <v>0</v>
      </c>
      <c r="W37" s="23">
        <v>0</v>
      </c>
    </row>
    <row r="38" spans="1:23" x14ac:dyDescent="0.25">
      <c r="A38" s="33" t="s">
        <v>61</v>
      </c>
      <c r="B38" s="4">
        <v>6050911342.125</v>
      </c>
      <c r="D38" s="13">
        <f t="shared" si="2"/>
        <v>64.490802710705651</v>
      </c>
      <c r="E38" s="2"/>
      <c r="F38" s="2"/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3">
        <v>64.490802710705651</v>
      </c>
    </row>
    <row r="39" spans="1:23" x14ac:dyDescent="0.25">
      <c r="A39" s="33" t="s">
        <v>62</v>
      </c>
      <c r="B39" s="4">
        <v>57943428.0625</v>
      </c>
      <c r="D39" s="13">
        <f t="shared" si="2"/>
        <v>0.6175628721488311</v>
      </c>
      <c r="E39" s="2"/>
      <c r="F39" s="2"/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3">
        <v>0.6175628721488311</v>
      </c>
    </row>
    <row r="40" spans="1:23" x14ac:dyDescent="0.25">
      <c r="A40" s="33" t="s">
        <v>63</v>
      </c>
      <c r="B40" s="4">
        <v>42312892.8125</v>
      </c>
      <c r="D40" s="13">
        <f t="shared" si="2"/>
        <v>0.45097213761718363</v>
      </c>
      <c r="E40" s="2"/>
      <c r="F40" s="2"/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.45097213761718363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3">
        <v>0</v>
      </c>
    </row>
    <row r="41" spans="1:23" x14ac:dyDescent="0.25">
      <c r="A41" s="33" t="s">
        <v>65</v>
      </c>
      <c r="B41" s="4">
        <v>1003410359</v>
      </c>
      <c r="D41" s="13">
        <f t="shared" si="2"/>
        <v>10.694379051573044</v>
      </c>
      <c r="E41" s="2"/>
      <c r="F41" s="2"/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10.694379051573044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3">
        <v>0</v>
      </c>
    </row>
    <row r="42" spans="1:23" x14ac:dyDescent="0.25">
      <c r="A42" s="33" t="s">
        <v>67</v>
      </c>
      <c r="B42" s="4">
        <v>1035808180.28125</v>
      </c>
      <c r="D42" s="13">
        <f t="shared" si="2"/>
        <v>11.039676046086939</v>
      </c>
      <c r="E42" s="2"/>
      <c r="F42" s="2"/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11.039676046086939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3">
        <v>0</v>
      </c>
    </row>
    <row r="43" spans="1:23" x14ac:dyDescent="0.25">
      <c r="A43" s="33" t="s">
        <v>68</v>
      </c>
      <c r="B43" s="4">
        <v>11234988.078125</v>
      </c>
      <c r="D43" s="13">
        <f t="shared" si="2"/>
        <v>0.11974285502405592</v>
      </c>
      <c r="E43" s="2"/>
      <c r="F43" s="2"/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.11974285502405592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3">
        <v>0</v>
      </c>
    </row>
    <row r="44" spans="1:23" x14ac:dyDescent="0.25">
      <c r="A44" s="33" t="s">
        <v>70</v>
      </c>
      <c r="B44" s="4">
        <v>64144891.6875</v>
      </c>
      <c r="D44" s="13">
        <f t="shared" si="2"/>
        <v>0.68365826580849753</v>
      </c>
      <c r="E44" s="2"/>
      <c r="F44" s="2"/>
      <c r="G44" s="2">
        <v>0.68365826580849753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3">
        <v>0</v>
      </c>
    </row>
    <row r="45" spans="1:23" x14ac:dyDescent="0.25">
      <c r="A45" s="33" t="s">
        <v>72</v>
      </c>
      <c r="B45" s="4">
        <v>336842438.375</v>
      </c>
      <c r="D45" s="13">
        <f t="shared" si="2"/>
        <v>3.5900772643292833</v>
      </c>
      <c r="E45" s="2"/>
      <c r="F45" s="2"/>
      <c r="G45" s="12">
        <v>0</v>
      </c>
      <c r="H45" s="12">
        <v>0</v>
      </c>
      <c r="I45" s="12">
        <v>0</v>
      </c>
      <c r="J45" s="12">
        <v>0</v>
      </c>
      <c r="K45" s="12">
        <v>3.5900772643292833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24">
        <v>0</v>
      </c>
    </row>
    <row r="46" spans="1:23" ht="15.75" thickBot="1" x14ac:dyDescent="0.3">
      <c r="A46" s="25"/>
      <c r="B46" s="26"/>
      <c r="C46" s="27"/>
      <c r="D46" s="28"/>
      <c r="E46" s="27"/>
      <c r="F46" s="29" t="s">
        <v>56</v>
      </c>
      <c r="G46" s="27">
        <v>0.68365826580849753</v>
      </c>
      <c r="H46" s="27">
        <v>0</v>
      </c>
      <c r="I46" s="27">
        <v>0</v>
      </c>
      <c r="J46" s="27">
        <v>0</v>
      </c>
      <c r="K46" s="27">
        <v>3.5900772643292833</v>
      </c>
      <c r="L46" s="27">
        <v>0.38051961780429217</v>
      </c>
      <c r="M46" s="27">
        <v>10.694379051573044</v>
      </c>
      <c r="N46" s="27">
        <v>11.039676046086939</v>
      </c>
      <c r="O46" s="27">
        <v>7.3271606466645292</v>
      </c>
      <c r="P46" s="27">
        <v>0.45097213761718363</v>
      </c>
      <c r="Q46" s="27">
        <v>0.11974285502405592</v>
      </c>
      <c r="R46" s="27">
        <v>0</v>
      </c>
      <c r="S46" s="27">
        <v>0</v>
      </c>
      <c r="T46" s="27">
        <v>0</v>
      </c>
      <c r="U46" s="27">
        <v>0.60544853223768669</v>
      </c>
      <c r="V46" s="27">
        <v>0</v>
      </c>
      <c r="W46" s="30">
        <v>65.108365582854489</v>
      </c>
    </row>
    <row r="47" spans="1:23" x14ac:dyDescent="0.25">
      <c r="A47" s="6"/>
      <c r="B47" s="4"/>
    </row>
    <row r="48" spans="1:23" ht="19.5" thickBot="1" x14ac:dyDescent="0.3">
      <c r="A48" s="11" t="s">
        <v>52</v>
      </c>
      <c r="B48" s="4"/>
    </row>
    <row r="49" spans="1:23" x14ac:dyDescent="0.25">
      <c r="A49" s="15"/>
      <c r="B49" s="31"/>
      <c r="C49" s="16"/>
      <c r="D49" s="17"/>
      <c r="E49" s="16"/>
      <c r="F49" s="16"/>
      <c r="G49" s="18" t="s">
        <v>55</v>
      </c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9"/>
    </row>
    <row r="50" spans="1:23" x14ac:dyDescent="0.25">
      <c r="A50" s="20" t="s">
        <v>0</v>
      </c>
      <c r="B50" s="8" t="s">
        <v>1</v>
      </c>
      <c r="C50" s="9"/>
      <c r="D50" s="14" t="s">
        <v>54</v>
      </c>
      <c r="E50" s="2"/>
      <c r="F50" s="2"/>
      <c r="G50" s="1" t="s">
        <v>2</v>
      </c>
      <c r="H50" s="1" t="s">
        <v>3</v>
      </c>
      <c r="I50" s="1" t="s">
        <v>4</v>
      </c>
      <c r="J50" s="1" t="s">
        <v>10</v>
      </c>
      <c r="K50" s="1" t="s">
        <v>6</v>
      </c>
      <c r="L50" s="1" t="s">
        <v>4</v>
      </c>
      <c r="M50" s="1" t="s">
        <v>10</v>
      </c>
      <c r="N50" s="1" t="s">
        <v>10</v>
      </c>
      <c r="O50" s="1" t="s">
        <v>5</v>
      </c>
      <c r="P50" s="1" t="s">
        <v>9</v>
      </c>
      <c r="Q50" s="1" t="s">
        <v>8</v>
      </c>
      <c r="R50" s="1" t="s">
        <v>5</v>
      </c>
      <c r="S50" s="1" t="s">
        <v>8</v>
      </c>
      <c r="T50" s="1" t="s">
        <v>5</v>
      </c>
      <c r="U50" s="1" t="s">
        <v>4</v>
      </c>
      <c r="V50" s="1" t="s">
        <v>7</v>
      </c>
      <c r="W50" s="21" t="s">
        <v>101</v>
      </c>
    </row>
    <row r="51" spans="1:23" x14ac:dyDescent="0.25">
      <c r="A51" s="33" t="s">
        <v>57</v>
      </c>
      <c r="B51" s="4">
        <v>236239693.75</v>
      </c>
      <c r="D51" s="13">
        <f>(B51/(SUM($B$51:$B$67))) *100</f>
        <v>1.9318504642955501</v>
      </c>
      <c r="E51" s="2"/>
      <c r="F51" s="2"/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1.9318504642955501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3">
        <v>0</v>
      </c>
    </row>
    <row r="52" spans="1:23" x14ac:dyDescent="0.25">
      <c r="A52" s="33" t="s">
        <v>58</v>
      </c>
      <c r="B52" s="4">
        <v>10845668.421875</v>
      </c>
      <c r="D52" s="13">
        <f t="shared" ref="D52:D67" si="3">(B52/(SUM($B$51:$B$67))) *100</f>
        <v>8.8690470444680758E-2</v>
      </c>
      <c r="E52" s="2"/>
      <c r="F52" s="2"/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8.8690470444680758E-2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3">
        <v>0</v>
      </c>
    </row>
    <row r="53" spans="1:23" x14ac:dyDescent="0.25">
      <c r="A53" s="33" t="s">
        <v>60</v>
      </c>
      <c r="B53" s="4">
        <v>117360895.5</v>
      </c>
      <c r="D53" s="13">
        <f t="shared" si="3"/>
        <v>0.95971890609435961</v>
      </c>
      <c r="E53" s="2"/>
      <c r="F53" s="2"/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.95971890609435961</v>
      </c>
      <c r="V53" s="2">
        <v>0</v>
      </c>
      <c r="W53" s="23">
        <v>0</v>
      </c>
    </row>
    <row r="54" spans="1:23" x14ac:dyDescent="0.25">
      <c r="A54" s="33" t="s">
        <v>61</v>
      </c>
      <c r="B54" s="4">
        <v>3563689065</v>
      </c>
      <c r="D54" s="13">
        <f t="shared" si="3"/>
        <v>29.142072890217779</v>
      </c>
      <c r="E54" s="2"/>
      <c r="F54" s="2"/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3">
        <v>29.142072890217779</v>
      </c>
    </row>
    <row r="55" spans="1:23" x14ac:dyDescent="0.25">
      <c r="A55" s="33" t="s">
        <v>62</v>
      </c>
      <c r="B55" s="4">
        <v>9520395.484375</v>
      </c>
      <c r="D55" s="13">
        <f t="shared" si="3"/>
        <v>7.7853048930169907E-2</v>
      </c>
      <c r="E55" s="2"/>
      <c r="F55" s="2"/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3">
        <v>7.7853048930169907E-2</v>
      </c>
    </row>
    <row r="56" spans="1:23" x14ac:dyDescent="0.25">
      <c r="A56" s="33" t="s">
        <v>63</v>
      </c>
      <c r="B56" s="4">
        <v>52008904.96875</v>
      </c>
      <c r="D56" s="13">
        <f t="shared" si="3"/>
        <v>0.42530290154248407</v>
      </c>
      <c r="E56" s="2"/>
      <c r="F56" s="2"/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.42530290154248407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3">
        <v>0</v>
      </c>
    </row>
    <row r="57" spans="1:23" x14ac:dyDescent="0.25">
      <c r="A57" s="33" t="s">
        <v>75</v>
      </c>
      <c r="B57" s="4">
        <v>161998030.8125</v>
      </c>
      <c r="D57" s="13">
        <f t="shared" si="3"/>
        <v>1.324739149769123</v>
      </c>
      <c r="E57" s="2"/>
      <c r="F57" s="2"/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1.324739149769123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1.324739149769123</v>
      </c>
      <c r="V57" s="2">
        <v>0</v>
      </c>
      <c r="W57" s="23">
        <v>0</v>
      </c>
    </row>
    <row r="58" spans="1:23" x14ac:dyDescent="0.25">
      <c r="A58" s="33" t="s">
        <v>64</v>
      </c>
      <c r="B58" s="4">
        <v>818401393.78125</v>
      </c>
      <c r="D58" s="13">
        <f t="shared" si="3"/>
        <v>6.692478674771535</v>
      </c>
      <c r="E58" s="2"/>
      <c r="F58" s="2"/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6.692478674771535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3">
        <v>0</v>
      </c>
    </row>
    <row r="59" spans="1:23" x14ac:dyDescent="0.25">
      <c r="A59" s="33" t="s">
        <v>65</v>
      </c>
      <c r="B59" s="4">
        <v>351459128.40625</v>
      </c>
      <c r="D59" s="13">
        <f t="shared" si="3"/>
        <v>2.8740575709983682</v>
      </c>
      <c r="E59" s="2"/>
      <c r="F59" s="2"/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2.8740575709983682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3">
        <v>0</v>
      </c>
    </row>
    <row r="60" spans="1:23" x14ac:dyDescent="0.25">
      <c r="A60" s="33" t="s">
        <v>76</v>
      </c>
      <c r="B60" s="4">
        <v>63727770.624511696</v>
      </c>
      <c r="D60" s="13">
        <f t="shared" si="3"/>
        <v>0.52113394372990818</v>
      </c>
      <c r="E60" s="2"/>
      <c r="F60" s="2"/>
      <c r="G60" s="2">
        <v>0</v>
      </c>
      <c r="H60" s="2">
        <v>0</v>
      </c>
      <c r="I60" s="2">
        <v>0.52113394372990818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.52113394372990818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3">
        <v>0</v>
      </c>
    </row>
    <row r="61" spans="1:23" x14ac:dyDescent="0.25">
      <c r="A61" s="33" t="s">
        <v>77</v>
      </c>
      <c r="B61" s="4">
        <v>181985106.48046899</v>
      </c>
      <c r="D61" s="13">
        <f t="shared" si="3"/>
        <v>1.4881834922340149</v>
      </c>
      <c r="E61" s="2"/>
      <c r="F61" s="2"/>
      <c r="G61" s="2">
        <v>0</v>
      </c>
      <c r="H61" s="2">
        <v>0</v>
      </c>
      <c r="I61" s="2">
        <v>1.4881834922340149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1.4881834922340149</v>
      </c>
      <c r="V61" s="2">
        <v>0</v>
      </c>
      <c r="W61" s="23">
        <v>0</v>
      </c>
    </row>
    <row r="62" spans="1:23" x14ac:dyDescent="0.25">
      <c r="A62" s="33" t="s">
        <v>66</v>
      </c>
      <c r="B62" s="4">
        <v>4056740141.5625</v>
      </c>
      <c r="D62" s="13">
        <f t="shared" si="3"/>
        <v>33.173998838219845</v>
      </c>
      <c r="E62" s="2"/>
      <c r="F62" s="2"/>
      <c r="G62" s="2">
        <v>0</v>
      </c>
      <c r="H62" s="2">
        <v>0</v>
      </c>
      <c r="I62" s="2">
        <v>33.173998838219845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3">
        <v>0</v>
      </c>
    </row>
    <row r="63" spans="1:23" x14ac:dyDescent="0.25">
      <c r="A63" s="33" t="s">
        <v>67</v>
      </c>
      <c r="B63" s="4">
        <v>636379890.359375</v>
      </c>
      <c r="D63" s="13">
        <f t="shared" si="3"/>
        <v>5.2039975464923751</v>
      </c>
      <c r="E63" s="2"/>
      <c r="F63" s="2"/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5.2039975464923751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3">
        <v>0</v>
      </c>
    </row>
    <row r="64" spans="1:23" x14ac:dyDescent="0.25">
      <c r="A64" s="33" t="s">
        <v>70</v>
      </c>
      <c r="B64" s="4">
        <v>34111047.90625</v>
      </c>
      <c r="D64" s="13">
        <f t="shared" si="3"/>
        <v>0.2789431474840659</v>
      </c>
      <c r="E64" s="2"/>
      <c r="F64" s="2"/>
      <c r="G64" s="2">
        <v>0.2789431474840659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3">
        <v>0</v>
      </c>
    </row>
    <row r="65" spans="1:23" x14ac:dyDescent="0.25">
      <c r="A65" s="33" t="s">
        <v>72</v>
      </c>
      <c r="B65" s="4">
        <v>485928251.1875</v>
      </c>
      <c r="D65" s="13">
        <f t="shared" si="3"/>
        <v>3.9736790323827473</v>
      </c>
      <c r="E65" s="2"/>
      <c r="F65" s="2"/>
      <c r="G65" s="2">
        <v>0</v>
      </c>
      <c r="H65" s="2">
        <v>0</v>
      </c>
      <c r="I65" s="2">
        <v>0</v>
      </c>
      <c r="J65" s="2">
        <v>0</v>
      </c>
      <c r="K65" s="2">
        <v>3.9736790323827473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3">
        <v>0</v>
      </c>
    </row>
    <row r="66" spans="1:23" x14ac:dyDescent="0.25">
      <c r="A66" s="33" t="s">
        <v>73</v>
      </c>
      <c r="B66" s="4">
        <v>731325422.765625</v>
      </c>
      <c r="D66" s="13">
        <f t="shared" si="3"/>
        <v>5.9804147859081462</v>
      </c>
      <c r="E66" s="2"/>
      <c r="F66" s="2"/>
      <c r="G66" s="2">
        <v>0</v>
      </c>
      <c r="H66" s="2">
        <v>5.9804147859081462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3">
        <v>0</v>
      </c>
    </row>
    <row r="67" spans="1:23" x14ac:dyDescent="0.25">
      <c r="A67" s="33" t="s">
        <v>74</v>
      </c>
      <c r="B67" s="4">
        <v>716953105.1875</v>
      </c>
      <c r="D67" s="13">
        <f t="shared" si="3"/>
        <v>5.8628851364848513</v>
      </c>
      <c r="E67" s="2"/>
      <c r="F67" s="2"/>
      <c r="G67" s="12">
        <v>0</v>
      </c>
      <c r="H67" s="12">
        <v>0</v>
      </c>
      <c r="I67" s="12">
        <v>0</v>
      </c>
      <c r="J67" s="12">
        <v>5.8628851364848513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24">
        <v>0</v>
      </c>
    </row>
    <row r="68" spans="1:23" ht="15.75" thickBot="1" x14ac:dyDescent="0.3">
      <c r="A68" s="25"/>
      <c r="B68" s="26"/>
      <c r="C68" s="27"/>
      <c r="D68" s="28"/>
      <c r="E68" s="27"/>
      <c r="F68" s="29" t="s">
        <v>56</v>
      </c>
      <c r="G68" s="27">
        <v>0.2789431474840659</v>
      </c>
      <c r="H68" s="27">
        <v>5.9804147859081462</v>
      </c>
      <c r="I68" s="27">
        <v>35.183316274183767</v>
      </c>
      <c r="J68" s="27">
        <v>5.8628851364848513</v>
      </c>
      <c r="K68" s="27">
        <v>3.9736790323827473</v>
      </c>
      <c r="L68" s="27">
        <v>8.1059082949853387</v>
      </c>
      <c r="M68" s="27">
        <v>2.8740575709983682</v>
      </c>
      <c r="N68" s="27">
        <v>5.2039975464923751</v>
      </c>
      <c r="O68" s="27">
        <v>1.9318504642955501</v>
      </c>
      <c r="P68" s="27">
        <v>0.94643684527239225</v>
      </c>
      <c r="Q68" s="27">
        <v>0</v>
      </c>
      <c r="R68" s="27">
        <v>0</v>
      </c>
      <c r="S68" s="27">
        <v>0</v>
      </c>
      <c r="T68" s="27">
        <v>0</v>
      </c>
      <c r="U68" s="27">
        <v>3.7726415480974973</v>
      </c>
      <c r="V68" s="27">
        <v>0</v>
      </c>
      <c r="W68" s="30">
        <v>29.219925939147949</v>
      </c>
    </row>
    <row r="69" spans="1:23" x14ac:dyDescent="0.25">
      <c r="A69" s="6"/>
      <c r="B69" s="4"/>
    </row>
    <row r="70" spans="1:23" x14ac:dyDescent="0.25">
      <c r="A70" s="6"/>
      <c r="B70" s="4"/>
    </row>
    <row r="71" spans="1:23" x14ac:dyDescent="0.25">
      <c r="A71" s="6"/>
      <c r="B71" s="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D2535-87B9-40C2-A56E-C34B4FCE511E}">
  <dimension ref="A1:W54"/>
  <sheetViews>
    <sheetView tabSelected="1" topLeftCell="A31" workbookViewId="0">
      <selection activeCell="Z27" sqref="Z27"/>
    </sheetView>
  </sheetViews>
  <sheetFormatPr defaultRowHeight="15" x14ac:dyDescent="0.25"/>
  <cols>
    <col min="1" max="1" width="19.85546875" style="5" bestFit="1" customWidth="1"/>
    <col min="2" max="3" width="9.140625" style="2"/>
    <col min="4" max="4" width="16" style="13" bestFit="1" customWidth="1"/>
    <col min="5" max="5" width="9.140625" style="2"/>
    <col min="6" max="22" width="9.140625" style="3"/>
    <col min="23" max="23" width="13.5703125" style="3" bestFit="1" customWidth="1"/>
    <col min="24" max="16384" width="9.140625" style="3"/>
  </cols>
  <sheetData>
    <row r="1" spans="1:23" ht="19.5" thickBot="1" x14ac:dyDescent="0.3">
      <c r="A1" s="11" t="s">
        <v>51</v>
      </c>
      <c r="B1" s="4"/>
    </row>
    <row r="2" spans="1:23" x14ac:dyDescent="0.25">
      <c r="A2" s="15"/>
      <c r="B2" s="31"/>
      <c r="C2" s="16"/>
      <c r="D2" s="17"/>
      <c r="E2" s="16"/>
      <c r="F2" s="16"/>
      <c r="G2" s="18" t="s">
        <v>55</v>
      </c>
      <c r="H2" s="18"/>
      <c r="I2" s="18"/>
      <c r="J2" s="18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9"/>
    </row>
    <row r="3" spans="1:23" x14ac:dyDescent="0.25">
      <c r="A3" s="20" t="s">
        <v>0</v>
      </c>
      <c r="B3" s="8" t="s">
        <v>1</v>
      </c>
      <c r="C3" s="9"/>
      <c r="D3" s="14" t="s">
        <v>54</v>
      </c>
      <c r="F3" s="2"/>
      <c r="G3" s="9" t="s">
        <v>2</v>
      </c>
      <c r="H3" s="9" t="s">
        <v>3</v>
      </c>
      <c r="I3" s="9" t="s">
        <v>4</v>
      </c>
      <c r="J3" s="9" t="s">
        <v>5</v>
      </c>
      <c r="K3" s="9" t="s">
        <v>6</v>
      </c>
      <c r="L3" s="9" t="s">
        <v>7</v>
      </c>
      <c r="M3" s="9" t="s">
        <v>8</v>
      </c>
      <c r="N3" s="9" t="s">
        <v>8</v>
      </c>
      <c r="O3" s="9" t="s">
        <v>102</v>
      </c>
      <c r="P3" s="9" t="s">
        <v>9</v>
      </c>
      <c r="Q3" s="9" t="s">
        <v>8</v>
      </c>
      <c r="R3" s="9" t="s">
        <v>10</v>
      </c>
      <c r="S3" s="9" t="s">
        <v>5</v>
      </c>
      <c r="T3" s="9" t="s">
        <v>11</v>
      </c>
      <c r="U3" s="9" t="s">
        <v>4</v>
      </c>
      <c r="V3" s="9" t="s">
        <v>7</v>
      </c>
      <c r="W3" s="21" t="s">
        <v>101</v>
      </c>
    </row>
    <row r="4" spans="1:23" x14ac:dyDescent="0.25">
      <c r="A4" s="33" t="s">
        <v>34</v>
      </c>
      <c r="B4" s="4">
        <v>346288.81176757801</v>
      </c>
      <c r="D4" s="13">
        <f>(B4/(SUM($B$4:$B$27)))*100</f>
        <v>7.312374887391569E-3</v>
      </c>
      <c r="F4" s="2"/>
      <c r="G4" s="2">
        <v>7.312374887391569E-3</v>
      </c>
      <c r="H4" s="2">
        <v>0</v>
      </c>
      <c r="I4" s="2">
        <v>0</v>
      </c>
      <c r="J4" s="2">
        <v>0</v>
      </c>
      <c r="K4" s="2">
        <v>0</v>
      </c>
      <c r="L4" s="2">
        <v>7.312374887391569E-3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3">
        <v>0</v>
      </c>
    </row>
    <row r="5" spans="1:23" x14ac:dyDescent="0.25">
      <c r="A5" s="33" t="s">
        <v>12</v>
      </c>
      <c r="B5" s="4">
        <v>581919.55175781297</v>
      </c>
      <c r="D5" s="13">
        <f t="shared" ref="D5:D27" si="0">(B5/(SUM($B$4:$B$27)))*100</f>
        <v>1.2288049085489954E-2</v>
      </c>
      <c r="F5" s="2"/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1.2288049085489954E-2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3">
        <v>0</v>
      </c>
    </row>
    <row r="6" spans="1:23" x14ac:dyDescent="0.25">
      <c r="A6" s="33" t="s">
        <v>13</v>
      </c>
      <c r="B6" s="4">
        <v>369683.13427734398</v>
      </c>
      <c r="D6" s="13">
        <f t="shared" si="0"/>
        <v>7.8063788823654794E-3</v>
      </c>
      <c r="F6" s="2"/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7.8063788823654794E-3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3">
        <v>0</v>
      </c>
    </row>
    <row r="7" spans="1:23" x14ac:dyDescent="0.25">
      <c r="A7" s="33" t="s">
        <v>78</v>
      </c>
      <c r="B7" s="4">
        <v>18066973.322265599</v>
      </c>
      <c r="D7" s="13">
        <f t="shared" si="0"/>
        <v>0.38150953055214387</v>
      </c>
      <c r="F7" s="2"/>
      <c r="G7" s="2">
        <v>0</v>
      </c>
      <c r="H7" s="2">
        <v>0</v>
      </c>
      <c r="I7" s="2">
        <v>0.38150953055214387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.38150953055214387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3">
        <v>0</v>
      </c>
    </row>
    <row r="8" spans="1:23" x14ac:dyDescent="0.25">
      <c r="A8" s="33" t="s">
        <v>79</v>
      </c>
      <c r="B8" s="4">
        <v>2326101.03125</v>
      </c>
      <c r="D8" s="13">
        <f t="shared" si="0"/>
        <v>4.9118892058991621E-2</v>
      </c>
      <c r="F8" s="2"/>
      <c r="G8" s="2">
        <v>0</v>
      </c>
      <c r="H8" s="2">
        <v>0</v>
      </c>
      <c r="I8" s="2">
        <v>4.9118892058991621E-2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4.9118892058991621E-2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3">
        <v>0</v>
      </c>
    </row>
    <row r="9" spans="1:23" x14ac:dyDescent="0.25">
      <c r="A9" s="33" t="s">
        <v>80</v>
      </c>
      <c r="B9" s="4">
        <v>588754.072265625</v>
      </c>
      <c r="D9" s="13">
        <f t="shared" si="0"/>
        <v>1.2432369590312475E-2</v>
      </c>
      <c r="F9" s="2"/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1.2432369590312475E-2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1.2432369590312475E-2</v>
      </c>
      <c r="U9" s="2">
        <v>0</v>
      </c>
      <c r="V9" s="2">
        <v>0</v>
      </c>
      <c r="W9" s="23">
        <v>0</v>
      </c>
    </row>
    <row r="10" spans="1:23" x14ac:dyDescent="0.25">
      <c r="A10" s="33" t="s">
        <v>81</v>
      </c>
      <c r="B10" s="4">
        <v>126099890</v>
      </c>
      <c r="D10" s="13">
        <f t="shared" si="0"/>
        <v>2.6627763808832698</v>
      </c>
      <c r="F10" s="2"/>
      <c r="G10" s="2">
        <v>0</v>
      </c>
      <c r="H10" s="2">
        <v>0</v>
      </c>
      <c r="I10" s="2">
        <v>2.6627763808832698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2.6627763808832698</v>
      </c>
      <c r="V10" s="2">
        <v>0</v>
      </c>
      <c r="W10" s="23">
        <v>0</v>
      </c>
    </row>
    <row r="11" spans="1:23" x14ac:dyDescent="0.25">
      <c r="A11" s="33" t="s">
        <v>82</v>
      </c>
      <c r="B11" s="4">
        <v>243747.673828125</v>
      </c>
      <c r="D11" s="13">
        <f t="shared" si="0"/>
        <v>5.1470746625137459E-3</v>
      </c>
      <c r="F11" s="2"/>
      <c r="G11" s="2">
        <v>0</v>
      </c>
      <c r="H11" s="2">
        <v>0</v>
      </c>
      <c r="I11" s="2">
        <v>0</v>
      </c>
      <c r="J11" s="2">
        <v>5.1470746625137459E-3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5.1470746625137459E-3</v>
      </c>
      <c r="V11" s="2">
        <v>0</v>
      </c>
      <c r="W11" s="23">
        <v>0</v>
      </c>
    </row>
    <row r="12" spans="1:23" x14ac:dyDescent="0.25">
      <c r="A12" s="33" t="s">
        <v>83</v>
      </c>
      <c r="B12" s="4">
        <v>17324401.793212902</v>
      </c>
      <c r="D12" s="13">
        <f t="shared" si="0"/>
        <v>0.3658290892077628</v>
      </c>
      <c r="F12" s="2"/>
      <c r="G12" s="2">
        <v>0</v>
      </c>
      <c r="H12" s="2">
        <v>0</v>
      </c>
      <c r="I12" s="2">
        <v>0</v>
      </c>
      <c r="J12" s="2">
        <v>0</v>
      </c>
      <c r="K12" s="2">
        <v>0.3658290892077628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.3658290892077628</v>
      </c>
      <c r="V12" s="2">
        <v>0</v>
      </c>
      <c r="W12" s="23">
        <v>0</v>
      </c>
    </row>
    <row r="13" spans="1:23" x14ac:dyDescent="0.25">
      <c r="A13" s="33" t="s">
        <v>84</v>
      </c>
      <c r="B13" s="4">
        <v>4177962106.5625</v>
      </c>
      <c r="D13" s="13">
        <f t="shared" si="0"/>
        <v>88.223541016411161</v>
      </c>
      <c r="F13" s="2"/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88.223541016411161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88.223541016411161</v>
      </c>
      <c r="V13" s="2">
        <v>0</v>
      </c>
      <c r="W13" s="23">
        <v>0</v>
      </c>
    </row>
    <row r="14" spans="1:23" x14ac:dyDescent="0.25">
      <c r="A14" s="33" t="s">
        <v>85</v>
      </c>
      <c r="B14" s="4">
        <v>16282514.029418901</v>
      </c>
      <c r="D14" s="13">
        <f t="shared" si="0"/>
        <v>0.34382816494873336</v>
      </c>
      <c r="F14" s="2"/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.34382816494873336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.34382816494873336</v>
      </c>
      <c r="V14" s="2">
        <v>0</v>
      </c>
      <c r="W14" s="23">
        <v>0</v>
      </c>
    </row>
    <row r="15" spans="1:23" x14ac:dyDescent="0.25">
      <c r="A15" s="33" t="s">
        <v>86</v>
      </c>
      <c r="B15" s="4">
        <v>45623673.426757798</v>
      </c>
      <c r="D15" s="13">
        <f t="shared" si="0"/>
        <v>0.96340797767470154</v>
      </c>
      <c r="F15" s="2"/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.96340797767470154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.96340797767470154</v>
      </c>
      <c r="V15" s="2">
        <v>0</v>
      </c>
      <c r="W15" s="23">
        <v>0</v>
      </c>
    </row>
    <row r="16" spans="1:23" x14ac:dyDescent="0.25">
      <c r="A16" s="33" t="s">
        <v>43</v>
      </c>
      <c r="B16" s="4">
        <v>41326806.0146484</v>
      </c>
      <c r="D16" s="13">
        <f t="shared" si="0"/>
        <v>0.87267358403841921</v>
      </c>
      <c r="F16" s="2"/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.87267358403841921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.87267358403841921</v>
      </c>
      <c r="V16" s="2">
        <v>0</v>
      </c>
      <c r="W16" s="23">
        <v>0</v>
      </c>
    </row>
    <row r="17" spans="1:23" x14ac:dyDescent="0.25">
      <c r="A17" s="33" t="s">
        <v>44</v>
      </c>
      <c r="B17" s="4">
        <v>159420528.14257801</v>
      </c>
      <c r="D17" s="13">
        <f t="shared" si="0"/>
        <v>3.3663884795299448</v>
      </c>
      <c r="F17" s="2"/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3.3663884795299448</v>
      </c>
      <c r="Q17" s="2">
        <v>0</v>
      </c>
      <c r="R17" s="2">
        <v>0</v>
      </c>
      <c r="S17" s="2">
        <v>0</v>
      </c>
      <c r="T17" s="2">
        <v>0</v>
      </c>
      <c r="U17" s="2">
        <v>3.3663884795299448</v>
      </c>
      <c r="V17" s="2">
        <v>0</v>
      </c>
      <c r="W17" s="23">
        <v>0</v>
      </c>
    </row>
    <row r="18" spans="1:23" x14ac:dyDescent="0.25">
      <c r="A18" s="33" t="s">
        <v>87</v>
      </c>
      <c r="B18" s="4">
        <v>0</v>
      </c>
      <c r="D18" s="13">
        <f t="shared" si="0"/>
        <v>0</v>
      </c>
      <c r="F18" s="2"/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3">
        <v>0</v>
      </c>
    </row>
    <row r="19" spans="1:23" x14ac:dyDescent="0.25">
      <c r="A19" s="33" t="s">
        <v>88</v>
      </c>
      <c r="B19" s="4">
        <v>28614586.1630859</v>
      </c>
      <c r="D19" s="13">
        <f t="shared" si="0"/>
        <v>0.60423719785809782</v>
      </c>
      <c r="F19" s="2"/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.60423719785809782</v>
      </c>
      <c r="V19" s="2">
        <v>0</v>
      </c>
      <c r="W19" s="23">
        <v>0</v>
      </c>
    </row>
    <row r="20" spans="1:23" x14ac:dyDescent="0.25">
      <c r="A20" s="33" t="s">
        <v>89</v>
      </c>
      <c r="B20" s="4">
        <v>21193608.0625</v>
      </c>
      <c r="D20" s="13">
        <f t="shared" si="0"/>
        <v>0.44753281683689211</v>
      </c>
      <c r="F20" s="2"/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.44753281683689211</v>
      </c>
      <c r="V20" s="2">
        <v>0</v>
      </c>
      <c r="W20" s="23">
        <v>0</v>
      </c>
    </row>
    <row r="21" spans="1:23" x14ac:dyDescent="0.25">
      <c r="A21" s="33" t="s">
        <v>90</v>
      </c>
      <c r="B21" s="4">
        <v>3692925.0849609398</v>
      </c>
      <c r="D21" s="13">
        <f t="shared" si="0"/>
        <v>7.7981302700623548E-2</v>
      </c>
      <c r="F21" s="2"/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7.7981302700623548E-2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7.7981302700623548E-2</v>
      </c>
      <c r="W21" s="23">
        <v>0</v>
      </c>
    </row>
    <row r="22" spans="1:23" x14ac:dyDescent="0.25">
      <c r="A22" s="33" t="s">
        <v>91</v>
      </c>
      <c r="B22" s="4">
        <v>1496611.5146484401</v>
      </c>
      <c r="D22" s="13">
        <f t="shared" si="0"/>
        <v>3.1603055264868209E-2</v>
      </c>
      <c r="F22" s="2"/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3.1603055264868209E-2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3.1603055264868209E-2</v>
      </c>
      <c r="W22" s="23">
        <v>0</v>
      </c>
    </row>
    <row r="23" spans="1:23" x14ac:dyDescent="0.25">
      <c r="A23" s="33" t="s">
        <v>92</v>
      </c>
      <c r="B23" s="4">
        <v>11599534.3465576</v>
      </c>
      <c r="D23" s="13">
        <f t="shared" si="0"/>
        <v>0.24494046812616435</v>
      </c>
      <c r="F23" s="2"/>
      <c r="G23" s="2">
        <v>0</v>
      </c>
      <c r="H23" s="2">
        <v>0</v>
      </c>
      <c r="I23" s="2">
        <v>0.24494046812616435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3">
        <v>0</v>
      </c>
    </row>
    <row r="24" spans="1:23" x14ac:dyDescent="0.25">
      <c r="A24" s="33" t="s">
        <v>93</v>
      </c>
      <c r="B24" s="4">
        <v>2941992.76318359</v>
      </c>
      <c r="D24" s="13">
        <f t="shared" si="0"/>
        <v>6.2124311468747279E-2</v>
      </c>
      <c r="F24" s="2"/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6.2124311468747279E-2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3">
        <v>0</v>
      </c>
    </row>
    <row r="25" spans="1:23" x14ac:dyDescent="0.25">
      <c r="A25" s="33" t="s">
        <v>31</v>
      </c>
      <c r="B25" s="4">
        <v>468242.76416015602</v>
      </c>
      <c r="D25" s="13">
        <f t="shared" si="0"/>
        <v>9.8876039695606297E-3</v>
      </c>
      <c r="F25" s="2"/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9.8876039695606297E-3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3">
        <v>0</v>
      </c>
    </row>
    <row r="26" spans="1:23" x14ac:dyDescent="0.25">
      <c r="A26" s="33" t="s">
        <v>94</v>
      </c>
      <c r="B26" s="4">
        <v>21657541.4619141</v>
      </c>
      <c r="D26" s="13">
        <f t="shared" si="0"/>
        <v>0.45732942251404812</v>
      </c>
      <c r="F26" s="2"/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3">
        <v>0.45732942251404812</v>
      </c>
    </row>
    <row r="27" spans="1:23" x14ac:dyDescent="0.25">
      <c r="A27" s="33" t="s">
        <v>95</v>
      </c>
      <c r="B27" s="4">
        <v>37426088.815673798</v>
      </c>
      <c r="D27" s="13">
        <f t="shared" si="0"/>
        <v>0.79030445884778877</v>
      </c>
      <c r="F27" s="2"/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24">
        <v>0.79030445884778877</v>
      </c>
    </row>
    <row r="28" spans="1:23" ht="15.75" thickBot="1" x14ac:dyDescent="0.3">
      <c r="A28" s="25"/>
      <c r="B28" s="26"/>
      <c r="C28" s="27"/>
      <c r="D28" s="28"/>
      <c r="E28" s="27"/>
      <c r="F28" s="29" t="s">
        <v>56</v>
      </c>
      <c r="G28" s="27">
        <v>7.312374887391569E-3</v>
      </c>
      <c r="H28" s="27">
        <v>0</v>
      </c>
      <c r="I28" s="27">
        <v>3.3383452716205695</v>
      </c>
      <c r="J28" s="27">
        <v>5.1470746625137459E-3</v>
      </c>
      <c r="K28" s="27">
        <v>0.3658290892077628</v>
      </c>
      <c r="L28" s="27">
        <v>88.403485803026086</v>
      </c>
      <c r="M28" s="27">
        <v>0.37543122021360159</v>
      </c>
      <c r="N28" s="27">
        <v>0.96340797767470154</v>
      </c>
      <c r="O28" s="27">
        <v>0.87267358403841921</v>
      </c>
      <c r="P28" s="27">
        <v>3.7577856140516492</v>
      </c>
      <c r="Q28" s="27">
        <v>4.9118892058991621E-2</v>
      </c>
      <c r="R28" s="27">
        <v>0</v>
      </c>
      <c r="S28" s="27">
        <v>0</v>
      </c>
      <c r="T28" s="27">
        <v>1.2432369590312475E-2</v>
      </c>
      <c r="U28" s="27">
        <v>97.855361782051503</v>
      </c>
      <c r="V28" s="27">
        <v>0.10958435796549176</v>
      </c>
      <c r="W28" s="30">
        <v>1.2476338813618368</v>
      </c>
    </row>
    <row r="29" spans="1:23" x14ac:dyDescent="0.25">
      <c r="A29" s="6"/>
      <c r="B29" s="4"/>
      <c r="F29" s="7"/>
    </row>
    <row r="30" spans="1:23" ht="19.5" thickBot="1" x14ac:dyDescent="0.3">
      <c r="A30" s="11" t="s">
        <v>52</v>
      </c>
      <c r="B30" s="4"/>
    </row>
    <row r="31" spans="1:23" x14ac:dyDescent="0.25">
      <c r="A31" s="15"/>
      <c r="B31" s="31"/>
      <c r="C31" s="16"/>
      <c r="D31" s="17"/>
      <c r="E31" s="16"/>
      <c r="F31" s="16"/>
      <c r="G31" s="18" t="s">
        <v>55</v>
      </c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9"/>
    </row>
    <row r="32" spans="1:23" x14ac:dyDescent="0.25">
      <c r="A32" s="20" t="s">
        <v>0</v>
      </c>
      <c r="B32" s="8" t="s">
        <v>1</v>
      </c>
      <c r="C32" s="9"/>
      <c r="D32" s="14" t="s">
        <v>54</v>
      </c>
      <c r="F32" s="2"/>
      <c r="G32" s="9" t="s">
        <v>2</v>
      </c>
      <c r="H32" s="9" t="s">
        <v>3</v>
      </c>
      <c r="I32" s="9" t="s">
        <v>4</v>
      </c>
      <c r="J32" s="9" t="s">
        <v>5</v>
      </c>
      <c r="K32" s="9" t="s">
        <v>6</v>
      </c>
      <c r="L32" s="9" t="s">
        <v>7</v>
      </c>
      <c r="M32" s="9" t="s">
        <v>8</v>
      </c>
      <c r="N32" s="9" t="s">
        <v>8</v>
      </c>
      <c r="O32" s="9" t="s">
        <v>102</v>
      </c>
      <c r="P32" s="9" t="s">
        <v>9</v>
      </c>
      <c r="Q32" s="9" t="s">
        <v>8</v>
      </c>
      <c r="R32" s="9" t="s">
        <v>10</v>
      </c>
      <c r="S32" s="9" t="s">
        <v>5</v>
      </c>
      <c r="T32" s="9" t="s">
        <v>11</v>
      </c>
      <c r="U32" s="9" t="s">
        <v>4</v>
      </c>
      <c r="V32" s="9" t="s">
        <v>7</v>
      </c>
      <c r="W32" s="21" t="s">
        <v>101</v>
      </c>
    </row>
    <row r="33" spans="1:23" x14ac:dyDescent="0.25">
      <c r="A33" s="33" t="s">
        <v>13</v>
      </c>
      <c r="B33" s="4">
        <v>1072762.421875</v>
      </c>
      <c r="D33" s="13">
        <f>(B33/(SUM($B$33:$B$53)))*100</f>
        <v>6.3028210376087383E-3</v>
      </c>
      <c r="F33" s="2"/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6.3028210376087383E-3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3">
        <v>0</v>
      </c>
    </row>
    <row r="34" spans="1:23" x14ac:dyDescent="0.25">
      <c r="A34" s="33" t="s">
        <v>12</v>
      </c>
      <c r="B34" s="4">
        <v>9210761.4521484394</v>
      </c>
      <c r="D34" s="13">
        <f t="shared" ref="D34:D53" si="1">(B34/(SUM($B$33:$B$53)))*100</f>
        <v>5.4116158311668855E-2</v>
      </c>
      <c r="F34" s="2"/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5.4116158311668855E-2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3">
        <v>0</v>
      </c>
    </row>
    <row r="35" spans="1:23" x14ac:dyDescent="0.25">
      <c r="A35" s="33" t="s">
        <v>81</v>
      </c>
      <c r="B35" s="4">
        <v>6039026733.8125</v>
      </c>
      <c r="D35" s="13">
        <f t="shared" si="1"/>
        <v>35.481206246978473</v>
      </c>
      <c r="F35" s="2"/>
      <c r="G35" s="2">
        <v>0</v>
      </c>
      <c r="H35" s="2">
        <v>0</v>
      </c>
      <c r="I35" s="2">
        <v>35.481206246978473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35.481206246978473</v>
      </c>
      <c r="V35" s="2">
        <v>0</v>
      </c>
      <c r="W35" s="23">
        <v>0</v>
      </c>
    </row>
    <row r="36" spans="1:23" x14ac:dyDescent="0.25">
      <c r="A36" s="33" t="s">
        <v>82</v>
      </c>
      <c r="B36" s="4">
        <v>246265879.421875</v>
      </c>
      <c r="D36" s="13">
        <f t="shared" si="1"/>
        <v>1.4468905081075556</v>
      </c>
      <c r="F36" s="2"/>
      <c r="G36" s="2">
        <v>0</v>
      </c>
      <c r="H36" s="2">
        <v>0</v>
      </c>
      <c r="I36" s="2">
        <v>0</v>
      </c>
      <c r="J36" s="2">
        <v>1.4468905081075556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1.4468905081075556</v>
      </c>
      <c r="V36" s="2">
        <v>0</v>
      </c>
      <c r="W36" s="23">
        <v>0</v>
      </c>
    </row>
    <row r="37" spans="1:23" x14ac:dyDescent="0.25">
      <c r="A37" s="33" t="s">
        <v>83</v>
      </c>
      <c r="B37" s="4">
        <v>39002425.2890625</v>
      </c>
      <c r="D37" s="13">
        <f t="shared" si="1"/>
        <v>0.22915167572705128</v>
      </c>
      <c r="F37" s="2"/>
      <c r="G37" s="2">
        <v>0</v>
      </c>
      <c r="H37" s="2">
        <v>0</v>
      </c>
      <c r="I37" s="2">
        <v>0</v>
      </c>
      <c r="J37" s="2">
        <v>0</v>
      </c>
      <c r="K37" s="2">
        <v>0.22915167572705128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.22915167572705128</v>
      </c>
      <c r="V37" s="2">
        <v>0</v>
      </c>
      <c r="W37" s="23">
        <v>0</v>
      </c>
    </row>
    <row r="38" spans="1:23" x14ac:dyDescent="0.25">
      <c r="A38" s="33" t="s">
        <v>84</v>
      </c>
      <c r="B38" s="4">
        <v>2009639626.73438</v>
      </c>
      <c r="D38" s="13">
        <f t="shared" si="1"/>
        <v>11.807273128802354</v>
      </c>
      <c r="F38" s="2"/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11.807273128802354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11.807273128802354</v>
      </c>
      <c r="V38" s="2">
        <v>0</v>
      </c>
      <c r="W38" s="23">
        <v>0</v>
      </c>
    </row>
    <row r="39" spans="1:23" x14ac:dyDescent="0.25">
      <c r="A39" s="33" t="s">
        <v>85</v>
      </c>
      <c r="B39" s="4">
        <v>5075373.5</v>
      </c>
      <c r="D39" s="13">
        <f t="shared" si="1"/>
        <v>2.9819436454168898E-2</v>
      </c>
      <c r="F39" s="2"/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2.9819436454168898E-2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2.9819436454168898E-2</v>
      </c>
      <c r="V39" s="2">
        <v>0</v>
      </c>
      <c r="W39" s="23">
        <v>0</v>
      </c>
    </row>
    <row r="40" spans="1:23" x14ac:dyDescent="0.25">
      <c r="A40" s="33" t="s">
        <v>88</v>
      </c>
      <c r="B40" s="4">
        <v>8384594.6354980497</v>
      </c>
      <c r="D40" s="13">
        <f t="shared" si="1"/>
        <v>4.9262165026317681E-2</v>
      </c>
      <c r="F40" s="2"/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4.9262165026317681E-2</v>
      </c>
      <c r="V40" s="2">
        <v>0</v>
      </c>
      <c r="W40" s="23">
        <v>0</v>
      </c>
    </row>
    <row r="41" spans="1:23" x14ac:dyDescent="0.25">
      <c r="A41" s="33" t="s">
        <v>96</v>
      </c>
      <c r="B41" s="4">
        <v>25050177.779296901</v>
      </c>
      <c r="D41" s="13">
        <f t="shared" si="1"/>
        <v>0.14717777607015084</v>
      </c>
      <c r="F41" s="2"/>
      <c r="G41" s="2">
        <v>0</v>
      </c>
      <c r="H41" s="2">
        <v>0</v>
      </c>
      <c r="I41" s="2">
        <v>0.14717777607015084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.14717777607015084</v>
      </c>
      <c r="W41" s="23">
        <v>0</v>
      </c>
    </row>
    <row r="42" spans="1:23" x14ac:dyDescent="0.25">
      <c r="A42" s="33" t="s">
        <v>90</v>
      </c>
      <c r="B42" s="4">
        <v>39002425.2890625</v>
      </c>
      <c r="D42" s="13">
        <f t="shared" si="1"/>
        <v>0.22915167572705128</v>
      </c>
      <c r="F42" s="2"/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.22915167572705128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.22915167572705128</v>
      </c>
      <c r="W42" s="23">
        <v>0</v>
      </c>
    </row>
    <row r="43" spans="1:23" x14ac:dyDescent="0.25">
      <c r="A43" s="33" t="s">
        <v>92</v>
      </c>
      <c r="B43" s="4">
        <v>5345275637.875</v>
      </c>
      <c r="D43" s="13">
        <f t="shared" si="1"/>
        <v>31.40519751179508</v>
      </c>
      <c r="F43" s="2"/>
      <c r="G43" s="2">
        <v>0</v>
      </c>
      <c r="H43" s="2">
        <v>0</v>
      </c>
      <c r="I43" s="2">
        <v>31.40519751179508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3">
        <v>0</v>
      </c>
    </row>
    <row r="44" spans="1:23" x14ac:dyDescent="0.25">
      <c r="A44" s="33" t="s">
        <v>97</v>
      </c>
      <c r="B44" s="4">
        <v>12949015.140625</v>
      </c>
      <c r="D44" s="13">
        <f t="shared" si="1"/>
        <v>7.6079589833130137E-2</v>
      </c>
      <c r="F44" s="2"/>
      <c r="G44" s="2">
        <v>0</v>
      </c>
      <c r="H44" s="2">
        <v>0</v>
      </c>
      <c r="I44" s="2">
        <v>0</v>
      </c>
      <c r="J44" s="2">
        <v>7.6079589833130137E-2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3">
        <v>0</v>
      </c>
    </row>
    <row r="45" spans="1:23" x14ac:dyDescent="0.25">
      <c r="A45" s="33" t="s">
        <v>98</v>
      </c>
      <c r="B45" s="4">
        <v>59648200.5</v>
      </c>
      <c r="D45" s="13">
        <f t="shared" si="1"/>
        <v>0.35045218335463896</v>
      </c>
      <c r="F45" s="2"/>
      <c r="G45" s="2">
        <v>0</v>
      </c>
      <c r="H45" s="2">
        <v>0</v>
      </c>
      <c r="I45" s="2">
        <v>0</v>
      </c>
      <c r="J45" s="2">
        <v>0</v>
      </c>
      <c r="K45" s="2">
        <v>0.35045218335463896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3">
        <v>0</v>
      </c>
    </row>
    <row r="46" spans="1:23" x14ac:dyDescent="0.25">
      <c r="A46" s="33" t="s">
        <v>93</v>
      </c>
      <c r="B46" s="4">
        <v>1587683372.125</v>
      </c>
      <c r="D46" s="13">
        <f t="shared" si="1"/>
        <v>9.3281456870951533</v>
      </c>
      <c r="F46" s="2"/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9.3281456870951533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3">
        <v>0</v>
      </c>
    </row>
    <row r="47" spans="1:23" x14ac:dyDescent="0.25">
      <c r="A47" s="33" t="s">
        <v>99</v>
      </c>
      <c r="B47" s="4">
        <v>469990395.1875</v>
      </c>
      <c r="D47" s="13">
        <f t="shared" si="1"/>
        <v>2.7613433224891497</v>
      </c>
      <c r="F47" s="2"/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2.7613433224891497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3">
        <v>0</v>
      </c>
    </row>
    <row r="48" spans="1:23" x14ac:dyDescent="0.25">
      <c r="A48" s="33" t="s">
        <v>100</v>
      </c>
      <c r="B48" s="4">
        <v>760583730.40625</v>
      </c>
      <c r="D48" s="13">
        <f t="shared" si="1"/>
        <v>4.4686717572458265</v>
      </c>
      <c r="F48" s="2"/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4.4686717572458265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3">
        <v>0</v>
      </c>
    </row>
    <row r="49" spans="1:23" x14ac:dyDescent="0.25">
      <c r="A49" s="33" t="s">
        <v>30</v>
      </c>
      <c r="B49" s="4">
        <v>131992387.5625</v>
      </c>
      <c r="D49" s="13">
        <f t="shared" si="1"/>
        <v>0.77549733302465373</v>
      </c>
      <c r="F49" s="2"/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.77549733302465373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3">
        <v>0</v>
      </c>
    </row>
    <row r="50" spans="1:23" x14ac:dyDescent="0.25">
      <c r="A50" s="33" t="s">
        <v>31</v>
      </c>
      <c r="B50" s="4">
        <v>2791443.75537109</v>
      </c>
      <c r="D50" s="13">
        <f t="shared" si="1"/>
        <v>1.6400621487004812E-2</v>
      </c>
      <c r="F50" s="2"/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1.6400621487004812E-2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3">
        <v>0</v>
      </c>
    </row>
    <row r="51" spans="1:23" x14ac:dyDescent="0.25">
      <c r="A51" s="33" t="s">
        <v>32</v>
      </c>
      <c r="B51" s="4">
        <v>978750.83154296898</v>
      </c>
      <c r="D51" s="13">
        <f t="shared" si="1"/>
        <v>5.7504729899504996E-3</v>
      </c>
      <c r="F51" s="2"/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5.7504729899504996E-3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3">
        <v>0</v>
      </c>
    </row>
    <row r="52" spans="1:23" x14ac:dyDescent="0.25">
      <c r="A52" s="33" t="s">
        <v>94</v>
      </c>
      <c r="B52" s="4">
        <v>107723175.81152301</v>
      </c>
      <c r="D52" s="13">
        <f t="shared" si="1"/>
        <v>0.6329079812063042</v>
      </c>
      <c r="F52" s="2"/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3">
        <v>0.6329079812063042</v>
      </c>
    </row>
    <row r="53" spans="1:23" x14ac:dyDescent="0.25">
      <c r="A53" s="33" t="s">
        <v>95</v>
      </c>
      <c r="B53" s="4">
        <v>119006643.1875</v>
      </c>
      <c r="D53" s="13">
        <f t="shared" si="1"/>
        <v>0.69920194723671236</v>
      </c>
      <c r="F53" s="2"/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0</v>
      </c>
      <c r="V53" s="12">
        <v>0</v>
      </c>
      <c r="W53" s="24">
        <v>0.69920194723671236</v>
      </c>
    </row>
    <row r="54" spans="1:23" ht="15.75" thickBot="1" x14ac:dyDescent="0.3">
      <c r="A54" s="34"/>
      <c r="B54" s="27"/>
      <c r="C54" s="27"/>
      <c r="D54" s="28"/>
      <c r="E54" s="27"/>
      <c r="F54" s="29" t="s">
        <v>56</v>
      </c>
      <c r="G54" s="27">
        <v>0</v>
      </c>
      <c r="H54" s="27">
        <v>0</v>
      </c>
      <c r="I54" s="27">
        <v>67.033581534843705</v>
      </c>
      <c r="J54" s="27">
        <v>1.5229700979406857</v>
      </c>
      <c r="K54" s="27">
        <v>0.57960385908169021</v>
      </c>
      <c r="L54" s="27">
        <v>21.424989470973834</v>
      </c>
      <c r="M54" s="27">
        <v>2.7911627589433188</v>
      </c>
      <c r="N54" s="27">
        <v>4.4686717572458265</v>
      </c>
      <c r="O54" s="27">
        <v>0.77549733302465373</v>
      </c>
      <c r="P54" s="27">
        <v>1.6400621487004812E-2</v>
      </c>
      <c r="Q54" s="27">
        <v>5.7504729899504996E-3</v>
      </c>
      <c r="R54" s="27">
        <v>0</v>
      </c>
      <c r="S54" s="27">
        <v>0</v>
      </c>
      <c r="T54" s="27">
        <v>0</v>
      </c>
      <c r="U54" s="27">
        <v>49.043603161095923</v>
      </c>
      <c r="V54" s="27">
        <v>0.37632945179720212</v>
      </c>
      <c r="W54" s="30">
        <v>1.332109928443016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98B7489C90FC8409BE8AB19C791B841" ma:contentTypeVersion="17" ma:contentTypeDescription="Create a new document." ma:contentTypeScope="" ma:versionID="0bf9b50a3f9024a51eee45c80415a601">
  <xsd:schema xmlns:xsd="http://www.w3.org/2001/XMLSchema" xmlns:xs="http://www.w3.org/2001/XMLSchema" xmlns:p="http://schemas.microsoft.com/office/2006/metadata/properties" xmlns:ns1="http://schemas.microsoft.com/sharepoint/v3" xmlns:ns2="cb900b71-57ef-451c-99e1-1860dd4e3967" xmlns:ns3="171dd846-8e1c-4401-ad56-973d17bfde28" targetNamespace="http://schemas.microsoft.com/office/2006/metadata/properties" ma:root="true" ma:fieldsID="e35e9976e285ea210de7f6db70d63a30" ns1:_="" ns2:_="" ns3:_="">
    <xsd:import namespace="http://schemas.microsoft.com/sharepoint/v3"/>
    <xsd:import namespace="cb900b71-57ef-451c-99e1-1860dd4e3967"/>
    <xsd:import namespace="171dd846-8e1c-4401-ad56-973d17bfde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1:_ip_UnifiedCompliancePolicyProperties" minOccurs="0"/>
                <xsd:element ref="ns1:_ip_UnifiedCompliancePolicyUIAction" minOccurs="0"/>
                <xsd:element ref="ns2:lcf76f155ced4ddcb4097134ff3c332f" minOccurs="0"/>
                <xsd:element ref="ns3:TaxCatchAll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9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0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900b71-57ef-451c-99e1-1860dd4e396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f0a9b7e9-94f9-45b9-9e9a-81327fa1817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4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71dd846-8e1c-4401-ad56-973d17bfde28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b230eeab-4b46-460c-9e2d-aba702606012}" ma:internalName="TaxCatchAll" ma:showField="CatchAllData" ma:web="171dd846-8e1c-4401-ad56-973d17bfde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lcf76f155ced4ddcb4097134ff3c332f xmlns="cb900b71-57ef-451c-99e1-1860dd4e3967">
      <Terms xmlns="http://schemas.microsoft.com/office/infopath/2007/PartnerControls"/>
    </lcf76f155ced4ddcb4097134ff3c332f>
    <_ip_UnifiedCompliancePolicyProperties xmlns="http://schemas.microsoft.com/sharepoint/v3" xsi:nil="true"/>
    <TaxCatchAll xmlns="171dd846-8e1c-4401-ad56-973d17bfde28" xsi:nil="true"/>
  </documentManagement>
</p:properties>
</file>

<file path=customXml/itemProps1.xml><?xml version="1.0" encoding="utf-8"?>
<ds:datastoreItem xmlns:ds="http://schemas.openxmlformats.org/officeDocument/2006/customXml" ds:itemID="{7B9FCC3B-30B3-4365-9A70-285C10D2C78F}"/>
</file>

<file path=customXml/itemProps2.xml><?xml version="1.0" encoding="utf-8"?>
<ds:datastoreItem xmlns:ds="http://schemas.openxmlformats.org/officeDocument/2006/customXml" ds:itemID="{523B8B80-B65E-4BE4-9767-F42B3C70BC8C}"/>
</file>

<file path=customXml/itemProps3.xml><?xml version="1.0" encoding="utf-8"?>
<ds:datastoreItem xmlns:ds="http://schemas.openxmlformats.org/officeDocument/2006/customXml" ds:itemID="{19B19064-3FF9-4D62-B7B1-A4FBEB5135B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SP1</vt:lpstr>
      <vt:lpstr>CSP2</vt:lpstr>
      <vt:lpstr>CSP1 R9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chlin, Haley</dc:creator>
  <cp:lastModifiedBy>Echlin, Haley</cp:lastModifiedBy>
  <dcterms:created xsi:type="dcterms:W3CDTF">2023-02-26T19:56:06Z</dcterms:created>
  <dcterms:modified xsi:type="dcterms:W3CDTF">2023-03-20T19:0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98B7489C90FC8409BE8AB19C791B841</vt:lpwstr>
  </property>
</Properties>
</file>